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richData/rdrichvalue.xml" ContentType="application/vnd.ms-excel.rdrichvalue+xml"/>
  <Override PartName="/xl/richData/rdrichvaluestructure.xml" ContentType="application/vnd.ms-excel.rdrichvaluestructure+xml"/>
  <Override PartName="/xl/richData/rdRichValueTypes.xml" ContentType="application/vnd.ms-excel.rdrichvaluetyp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Z:\Jonathan Griffin\20251014_comArapP Data Audit\Supplementary Files\Supp File F1 Breseq\"/>
    </mc:Choice>
  </mc:AlternateContent>
  <xr:revisionPtr revIDLastSave="0" documentId="13_ncr:1_{10F3FB5D-87E9-4441-BE85-0168C8EAF59D}" xr6:coauthVersionLast="47" xr6:coauthVersionMax="47" xr10:uidLastSave="{00000000-0000-0000-0000-000000000000}"/>
  <bookViews>
    <workbookView xWindow="-28920" yWindow="-120" windowWidth="29040" windowHeight="15720" tabRatio="754" firstSheet="4" activeTab="10" xr2:uid="{C88E709E-A19E-4059-AFE2-434688110B32}"/>
  </bookViews>
  <sheets>
    <sheet name="NRS7208 (NRS6105 L4P3)" sheetId="1" r:id="rId1"/>
    <sheet name="NRS7209 (NRS6105 L4P4)" sheetId="2" r:id="rId2"/>
    <sheet name="NRS7687 (NRS6145 L1P3)" sheetId="4" r:id="rId3"/>
    <sheet name="NRS7688(NRS6145 L1P4)" sheetId="5" r:id="rId4"/>
    <sheet name="NRS7690 (NRS6145 L6P3)" sheetId="6" r:id="rId5"/>
    <sheet name="NRS7691 (NRS6145 L6P4)" sheetId="7" r:id="rId6"/>
    <sheet name=" (NRS6202 L6P3)" sheetId="8" r:id="rId7"/>
    <sheet name="NRS7693 (NRS6202 L6P4)" sheetId="9" r:id="rId8"/>
    <sheet name="NRS8005vsNRS6105" sheetId="10" r:id="rId9"/>
    <sheet name="NRS8009vsNRS6202" sheetId="11" r:id="rId10"/>
    <sheet name="NRS8001VsNRS6145" sheetId="12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0" i="10" l="1"/>
</calcChain>
</file>

<file path=xl/metadata.xml><?xml version="1.0" encoding="utf-8"?>
<metadata xmlns="http://schemas.openxmlformats.org/spreadsheetml/2006/main" xmlns:xlrd="http://schemas.microsoft.com/office/spreadsheetml/2017/richdata">
  <metadataTypes count="1">
    <metadataType name="XLRICHVALUE" minSupportedVersion="120000" copy="1" pasteAll="1" pasteValues="1" merge="1" splitFirst="1" rowColShift="1" clearFormats="1" clearComments="1" assign="1" coerce="1"/>
  </metadataTypes>
  <futureMetadata name="XLRICHVALUE" count="1">
    <bk>
      <extLst>
        <ext uri="{3e2802c4-a4d2-4d8b-9148-e3be6c30e623}">
          <xlrd:rvb i="0"/>
        </ext>
      </extLst>
    </bk>
  </futureMetadata>
  <valueMetadata count="1">
    <bk>
      <rc t="1" v="0"/>
    </bk>
  </valueMetadata>
</metadata>
</file>

<file path=xl/sharedStrings.xml><?xml version="1.0" encoding="utf-8"?>
<sst xmlns="http://schemas.openxmlformats.org/spreadsheetml/2006/main" count="1947" uniqueCount="442">
  <si>
    <t>evidence</t>
  </si>
  <si>
    <t>position</t>
  </si>
  <si>
    <t>mutation</t>
  </si>
  <si>
    <t>annotation</t>
  </si>
  <si>
    <t>gene</t>
  </si>
  <si>
    <t>description</t>
  </si>
  <si>
    <t>RA</t>
  </si>
  <si>
    <t>G→T</t>
  </si>
  <si>
    <r>
      <t>L42L</t>
    </r>
    <r>
      <rPr>
        <sz val="11"/>
        <color rgb="FF000000"/>
        <rFont val="Arial"/>
        <family val="2"/>
      </rPr>
      <t> (C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C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amyE</t>
    </r>
    <r>
      <rPr>
        <sz val="11"/>
        <color rgb="FF000000"/>
        <rFont val="Arial"/>
        <family val="2"/>
      </rPr>
      <t> →</t>
    </r>
  </si>
  <si>
    <t>alpha‑amylase</t>
  </si>
  <si>
    <t>A→G</t>
  </si>
  <si>
    <r>
      <t>P45P</t>
    </r>
    <r>
      <rPr>
        <sz val="11"/>
        <color rgb="FF000000"/>
        <rFont val="Arial"/>
        <family val="2"/>
      </rPr>
      <t> (C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C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t>T→C</t>
  </si>
  <si>
    <r>
      <t>H65H</t>
    </r>
    <r>
      <rPr>
        <sz val="11"/>
        <color rgb="FF000000"/>
        <rFont val="Arial"/>
        <family val="2"/>
      </rPr>
      <t> (C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C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t>C→T</t>
  </si>
  <si>
    <r>
      <t>N90N</t>
    </r>
    <r>
      <rPr>
        <sz val="11"/>
        <color rgb="FF000000"/>
        <rFont val="Arial"/>
        <family val="2"/>
      </rPr>
      <t> (A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A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N93D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T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T) </t>
    </r>
  </si>
  <si>
    <t>C→G</t>
  </si>
  <si>
    <r>
      <t>L102L</t>
    </r>
    <r>
      <rPr>
        <sz val="11"/>
        <color rgb="FF000000"/>
        <rFont val="Arial"/>
        <family val="2"/>
      </rPr>
      <t> (C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C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Y108Y</t>
    </r>
    <r>
      <rPr>
        <sz val="11"/>
        <color rgb="FF000000"/>
        <rFont val="Arial"/>
        <family val="2"/>
      </rPr>
      <t> (T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T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t>A→T</t>
  </si>
  <si>
    <r>
      <t>G116G</t>
    </r>
    <r>
      <rPr>
        <sz val="11"/>
        <color rgb="FF000000"/>
        <rFont val="Arial"/>
        <family val="2"/>
      </rPr>
      <t> (G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G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D147D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t>2 bp→GG</t>
  </si>
  <si>
    <t>coding (462‑463/1980 nt)</t>
  </si>
  <si>
    <t>C→A</t>
  </si>
  <si>
    <r>
      <t>R356R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A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G) </t>
    </r>
  </si>
  <si>
    <r>
      <t>R356R</t>
    </r>
    <r>
      <rPr>
        <sz val="11"/>
        <color rgb="FF000000"/>
        <rFont val="Arial"/>
        <family val="2"/>
      </rPr>
      <t> (C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A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t>G→A</t>
  </si>
  <si>
    <r>
      <t>E392E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P396P</t>
    </r>
    <r>
      <rPr>
        <sz val="11"/>
        <color rgb="FF000000"/>
        <rFont val="Arial"/>
        <family val="2"/>
      </rPr>
      <t> (C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C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V422V</t>
    </r>
    <r>
      <rPr>
        <sz val="11"/>
        <color rgb="FF000000"/>
        <rFont val="Arial"/>
        <family val="2"/>
      </rPr>
      <t> (G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P427A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A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A) </t>
    </r>
  </si>
  <si>
    <r>
      <t>G440G</t>
    </r>
    <r>
      <rPr>
        <sz val="11"/>
        <color rgb="FF000000"/>
        <rFont val="Arial"/>
        <family val="2"/>
      </rPr>
      <t> (G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A441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N447N</t>
    </r>
    <r>
      <rPr>
        <sz val="11"/>
        <color rgb="FF000000"/>
        <rFont val="Arial"/>
        <family val="2"/>
      </rPr>
      <t> (A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A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V460V</t>
    </r>
    <r>
      <rPr>
        <sz val="11"/>
        <color rgb="FF000000"/>
        <rFont val="Arial"/>
        <family val="2"/>
      </rPr>
      <t> (G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T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E551K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A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A) </t>
    </r>
  </si>
  <si>
    <t>T→G</t>
  </si>
  <si>
    <r>
      <t>A560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G586S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C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C) </t>
    </r>
  </si>
  <si>
    <r>
      <t>R587R</t>
    </r>
    <r>
      <rPr>
        <sz val="11"/>
        <color rgb="FF000000"/>
        <rFont val="Arial"/>
        <family val="2"/>
      </rPr>
      <t> (C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C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A588V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→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) </t>
    </r>
  </si>
  <si>
    <r>
      <t>D605D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L610L</t>
    </r>
    <r>
      <rPr>
        <sz val="11"/>
        <color rgb="FF000000"/>
        <rFont val="Arial"/>
        <family val="2"/>
      </rPr>
      <t> (C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C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A621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Q644L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→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) </t>
    </r>
  </si>
  <si>
    <r>
      <t>P658P</t>
    </r>
    <r>
      <rPr>
        <sz val="11"/>
        <color rgb="FF000000"/>
        <rFont val="Arial"/>
        <family val="2"/>
      </rPr>
      <t> (C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C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t>intergenic (+7/‑170)</t>
  </si>
  <si>
    <r>
      <t>amyE</t>
    </r>
    <r>
      <rPr>
        <sz val="11"/>
        <color rgb="FF000000"/>
        <rFont val="Arial"/>
        <family val="2"/>
      </rPr>
      <t> → / → </t>
    </r>
    <r>
      <rPr>
        <i/>
        <sz val="11"/>
        <color rgb="FF000000"/>
        <rFont val="Arial"/>
        <family val="2"/>
      </rPr>
      <t>ldh</t>
    </r>
  </si>
  <si>
    <t>alpha‑amylase/L‑lactate dehydrogenase</t>
  </si>
  <si>
    <t>T→A</t>
  </si>
  <si>
    <t>intergenic (+38/‑139)</t>
  </si>
  <si>
    <t>intergenic (+81/‑96)</t>
  </si>
  <si>
    <t>G→C</t>
  </si>
  <si>
    <t>intergenic (+135/‑42)</t>
  </si>
  <si>
    <t>MC JC</t>
  </si>
  <si>
    <r>
      <t>(T)</t>
    </r>
    <r>
      <rPr>
        <vertAlign val="subscript"/>
        <sz val="11"/>
        <color rgb="FF000000"/>
        <rFont val="Arial"/>
        <family val="2"/>
      </rPr>
      <t>8→5</t>
    </r>
  </si>
  <si>
    <t>intergenic (‑350/+34)</t>
  </si>
  <si>
    <r>
      <t>mdxF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mdxE_tr</t>
    </r>
  </si>
  <si>
    <t>maltodextrin ABC transporter permease/maltodextrin‑binding protein MdxE (truncated)</t>
  </si>
  <si>
    <r>
      <t>A299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mdxE_tr</t>
    </r>
    <r>
      <rPr>
        <sz val="11"/>
        <color rgb="FF000000"/>
        <rFont val="Arial"/>
        <family val="2"/>
      </rPr>
      <t> ←</t>
    </r>
  </si>
  <si>
    <t>maltodextrin‑binding protein MdxE (truncated)</t>
  </si>
  <si>
    <t>seq id</t>
  </si>
  <si>
    <t>start</t>
  </si>
  <si>
    <t>end</t>
  </si>
  <si>
    <t>size</t>
  </si>
  <si>
    <t>←reads</t>
  </si>
  <si>
    <t>reads→</t>
  </si>
  <si>
    <t>NRS6105</t>
  </si>
  <si>
    <t>8 [1]</t>
  </si>
  <si>
    <t>[0] 12</t>
  </si>
  <si>
    <t>amyE</t>
  </si>
  <si>
    <t>Δ51 bp</t>
  </si>
  <si>
    <t>coding (1892‑1942/2298 nt)</t>
  </si>
  <si>
    <r>
      <t>comP</t>
    </r>
    <r>
      <rPr>
        <sz val="11"/>
        <color rgb="FFFF0000"/>
        <rFont val="Arial"/>
        <family val="2"/>
      </rPr>
      <t> ←</t>
    </r>
  </si>
  <si>
    <t>Sensor histidine kinase ComP</t>
  </si>
  <si>
    <t>NRS6145</t>
  </si>
  <si>
    <t>intergenic (+19/+22)</t>
  </si>
  <si>
    <r>
      <t>yhaL</t>
    </r>
    <r>
      <rPr>
        <sz val="11"/>
        <color rgb="FF000000"/>
        <rFont val="Arial"/>
        <family val="2"/>
      </rPr>
      <t> → / ← </t>
    </r>
    <r>
      <rPr>
        <i/>
        <sz val="11"/>
        <color rgb="FF000000"/>
        <rFont val="Arial"/>
        <family val="2"/>
      </rPr>
      <t>prsA</t>
    </r>
  </si>
  <si>
    <t>sporulation protein YhaL/foldase</t>
  </si>
  <si>
    <t>*</t>
  </si>
  <si>
    <t>÷</t>
  </si>
  <si>
    <t>13 [12]</t>
  </si>
  <si>
    <t>[12] 13</t>
  </si>
  <si>
    <r>
      <t>E510K (</t>
    </r>
    <r>
      <rPr>
        <u/>
        <sz val="11"/>
        <color rgb="FFFF0000"/>
        <rFont val="Arial"/>
        <family val="2"/>
      </rPr>
      <t>G</t>
    </r>
    <r>
      <rPr>
        <sz val="11"/>
        <color rgb="FFFF0000"/>
        <rFont val="Arial"/>
        <family val="2"/>
      </rPr>
      <t>AA→</t>
    </r>
    <r>
      <rPr>
        <u/>
        <sz val="11"/>
        <color rgb="FFFF0000"/>
        <rFont val="Arial"/>
        <family val="2"/>
      </rPr>
      <t>A</t>
    </r>
    <r>
      <rPr>
        <sz val="11"/>
        <color rgb="FFFF0000"/>
        <rFont val="Arial"/>
        <family val="2"/>
      </rPr>
      <t>AA) </t>
    </r>
  </si>
  <si>
    <t>20 [17]</t>
  </si>
  <si>
    <t>[19] 22</t>
  </si>
  <si>
    <r>
      <t>G323G</t>
    </r>
    <r>
      <rPr>
        <sz val="11"/>
        <color rgb="FF000000"/>
        <rFont val="Arial"/>
        <family val="2"/>
      </rPr>
      <t> (G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G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liaS</t>
    </r>
    <r>
      <rPr>
        <sz val="11"/>
        <color rgb="FF000000"/>
        <rFont val="Arial"/>
        <family val="2"/>
      </rPr>
      <t> ←</t>
    </r>
  </si>
  <si>
    <t>sensor histidine kinase</t>
  </si>
  <si>
    <t>9 [0]</t>
  </si>
  <si>
    <t>[0] 16</t>
  </si>
  <si>
    <t>intergenic (+280/+205)</t>
  </si>
  <si>
    <r>
      <t>xylB</t>
    </r>
    <r>
      <rPr>
        <sz val="11"/>
        <color rgb="FF000000"/>
        <rFont val="Arial"/>
        <family val="2"/>
      </rPr>
      <t> → / ← </t>
    </r>
    <r>
      <rPr>
        <i/>
        <sz val="11"/>
        <color rgb="FF000000"/>
        <rFont val="Arial"/>
        <family val="2"/>
      </rPr>
      <t>yncB</t>
    </r>
  </si>
  <si>
    <t>xylulokinase/endonuclease YncB</t>
  </si>
  <si>
    <t>Δ4,542 bp</t>
  </si>
  <si>
    <r>
      <t>[rghRA]</t>
    </r>
    <r>
      <rPr>
        <sz val="11"/>
        <color rgb="FFFF0000"/>
        <rFont val="Arial"/>
        <family val="2"/>
      </rPr>
      <t>–</t>
    </r>
    <r>
      <rPr>
        <i/>
        <sz val="11"/>
        <color rgb="FFFF0000"/>
        <rFont val="Arial"/>
        <family val="2"/>
      </rPr>
      <t>[opuBC]</t>
    </r>
  </si>
  <si>
    <r>
      <t>[rghRA]</t>
    </r>
    <r>
      <rPr>
        <sz val="11"/>
        <color rgb="FFFF0000"/>
        <rFont val="Arial"/>
        <family val="2"/>
      </rPr>
      <t>, </t>
    </r>
    <r>
      <rPr>
        <i/>
        <sz val="11"/>
        <color rgb="FFFF0000"/>
        <rFont val="Arial"/>
        <family val="2"/>
      </rPr>
      <t>rghRB</t>
    </r>
    <r>
      <rPr>
        <sz val="11"/>
        <color rgb="FFFF0000"/>
        <rFont val="Arial"/>
        <family val="2"/>
      </rPr>
      <t>, </t>
    </r>
    <r>
      <rPr>
        <i/>
        <sz val="11"/>
        <color rgb="FFFF0000"/>
        <rFont val="Arial"/>
        <family val="2"/>
      </rPr>
      <t>yvaP</t>
    </r>
    <r>
      <rPr>
        <sz val="11"/>
        <color rgb="FFFF0000"/>
        <rFont val="Arial"/>
        <family val="2"/>
      </rPr>
      <t>, </t>
    </r>
    <r>
      <rPr>
        <i/>
        <sz val="11"/>
        <color rgb="FFFF0000"/>
        <rFont val="Arial"/>
        <family val="2"/>
      </rPr>
      <t>yvaQ</t>
    </r>
    <r>
      <rPr>
        <sz val="11"/>
        <color rgb="FFFF0000"/>
        <rFont val="Arial"/>
        <family val="2"/>
      </rPr>
      <t>, </t>
    </r>
    <r>
      <rPr>
        <i/>
        <sz val="11"/>
        <color rgb="FFFF0000"/>
        <rFont val="Arial"/>
        <family val="2"/>
      </rPr>
      <t>opuBD</t>
    </r>
    <r>
      <rPr>
        <sz val="11"/>
        <color rgb="FFFF0000"/>
        <rFont val="Arial"/>
        <family val="2"/>
      </rPr>
      <t>, </t>
    </r>
    <r>
      <rPr>
        <i/>
        <sz val="11"/>
        <color rgb="FFFF0000"/>
        <rFont val="Arial"/>
        <family val="2"/>
      </rPr>
      <t>[opuBC]</t>
    </r>
  </si>
  <si>
    <t>26 [24]</t>
  </si>
  <si>
    <t>[25] 27</t>
  </si>
  <si>
    <r>
      <t>R308R</t>
    </r>
    <r>
      <rPr>
        <sz val="11"/>
        <color rgb="FF000000"/>
        <rFont val="Arial"/>
        <family val="2"/>
      </rPr>
      <t> (C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C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yplP</t>
    </r>
    <r>
      <rPr>
        <sz val="11"/>
        <color rgb="FF000000"/>
        <rFont val="Arial"/>
        <family val="2"/>
      </rPr>
      <t> →</t>
    </r>
  </si>
  <si>
    <t>AAA family ATPase</t>
  </si>
  <si>
    <r>
      <t>H277R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→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T) </t>
    </r>
  </si>
  <si>
    <r>
      <t>pucG</t>
    </r>
    <r>
      <rPr>
        <sz val="11"/>
        <color rgb="FF000000"/>
        <rFont val="Arial"/>
        <family val="2"/>
      </rPr>
      <t> ←</t>
    </r>
  </si>
  <si>
    <t>purine catabolism protein PucG</t>
  </si>
  <si>
    <t>NRS6202</t>
  </si>
  <si>
    <t>276 [268]</t>
  </si>
  <si>
    <t>[269] 284</t>
  </si>
  <si>
    <r>
      <t>norR_1</t>
    </r>
    <r>
      <rPr>
        <sz val="11"/>
        <color rgb="FF000000"/>
        <rFont val="Arial"/>
        <family val="2"/>
      </rPr>
      <t> →</t>
    </r>
  </si>
  <si>
    <t>Anaerobic nitric oxide reductase transcription regulator NorR</t>
  </si>
  <si>
    <r>
      <t>(T)</t>
    </r>
    <r>
      <rPr>
        <vertAlign val="subscript"/>
        <sz val="11"/>
        <color rgb="FFFF0000"/>
        <rFont val="Arial"/>
        <family val="2"/>
      </rPr>
      <t>5→6</t>
    </r>
  </si>
  <si>
    <t>coding (204/2310 nt)</t>
  </si>
  <si>
    <t>(S)‑ureidoglycine‑‑glyoxylate transaminase</t>
  </si>
  <si>
    <t>157 [142]</t>
  </si>
  <si>
    <t>[146] 161</t>
  </si>
  <si>
    <t>Alpha‑amylase</t>
  </si>
  <si>
    <r>
      <t>T227I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→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) </t>
    </r>
  </si>
  <si>
    <r>
      <t>yabM</t>
    </r>
    <r>
      <rPr>
        <sz val="11"/>
        <color rgb="FF000000"/>
        <rFont val="Arial"/>
        <family val="2"/>
      </rPr>
      <t> →</t>
    </r>
  </si>
  <si>
    <t>hypothetical protein</t>
  </si>
  <si>
    <r>
      <t>V296V</t>
    </r>
    <r>
      <rPr>
        <sz val="11"/>
        <color rgb="FF000000"/>
        <rFont val="Arial"/>
        <family val="2"/>
      </rPr>
      <t> (GT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G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yacL</t>
    </r>
    <r>
      <rPr>
        <sz val="11"/>
        <color rgb="FF000000"/>
        <rFont val="Arial"/>
        <family val="2"/>
      </rPr>
      <t> →</t>
    </r>
  </si>
  <si>
    <t>PIN/TRAM domain‑containing protein</t>
  </si>
  <si>
    <t>intergenic (‑5/+8)</t>
  </si>
  <si>
    <r>
      <t>ybbJ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ybbK</t>
    </r>
  </si>
  <si>
    <t>GNAT family N‑acetyltransferase/hypothetical protein</t>
  </si>
  <si>
    <r>
      <t>A110T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C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C) </t>
    </r>
  </si>
  <si>
    <r>
      <t>skfB</t>
    </r>
    <r>
      <rPr>
        <sz val="11"/>
        <color rgb="FF000000"/>
        <rFont val="Arial"/>
        <family val="2"/>
      </rPr>
      <t> →</t>
    </r>
  </si>
  <si>
    <t>sporulation killing factor system radical SAM maturase</t>
  </si>
  <si>
    <r>
      <t>I170F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T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T) </t>
    </r>
  </si>
  <si>
    <r>
      <t>ybeC</t>
    </r>
    <r>
      <rPr>
        <sz val="11"/>
        <color rgb="FF000000"/>
        <rFont val="Arial"/>
        <family val="2"/>
      </rPr>
      <t> →</t>
    </r>
  </si>
  <si>
    <t>amino acid:proton symporter</t>
  </si>
  <si>
    <t>A→C</t>
  </si>
  <si>
    <r>
      <t>E4D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gudP</t>
    </r>
    <r>
      <rPr>
        <sz val="11"/>
        <color rgb="FF000000"/>
        <rFont val="Arial"/>
        <family val="2"/>
      </rPr>
      <t> →</t>
    </r>
  </si>
  <si>
    <t>MFS transporter</t>
  </si>
  <si>
    <r>
      <t>I158I</t>
    </r>
    <r>
      <rPr>
        <sz val="11"/>
        <color rgb="FF000000"/>
        <rFont val="Arial"/>
        <family val="2"/>
      </rPr>
      <t> (AT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A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yczE</t>
    </r>
    <r>
      <rPr>
        <sz val="11"/>
        <color rgb="FF000000"/>
        <rFont val="Arial"/>
        <family val="2"/>
      </rPr>
      <t> ←</t>
    </r>
  </si>
  <si>
    <t>+GA</t>
  </si>
  <si>
    <t>coding (993/1032 nt)</t>
  </si>
  <si>
    <r>
      <t>kipA</t>
    </r>
    <r>
      <rPr>
        <sz val="11"/>
        <color rgb="FF000000"/>
        <rFont val="Arial"/>
        <family val="2"/>
      </rPr>
      <t> →</t>
    </r>
  </si>
  <si>
    <t>KipI antagonist</t>
  </si>
  <si>
    <r>
      <t>M43L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G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G) </t>
    </r>
  </si>
  <si>
    <r>
      <t>dctS</t>
    </r>
    <r>
      <rPr>
        <sz val="11"/>
        <color rgb="FF000000"/>
        <rFont val="Arial"/>
        <family val="2"/>
      </rPr>
      <t> →</t>
    </r>
  </si>
  <si>
    <t>C4‑dicarboxylate sensor kinase</t>
  </si>
  <si>
    <r>
      <t>N356N</t>
    </r>
    <r>
      <rPr>
        <sz val="11"/>
        <color rgb="FF000000"/>
        <rFont val="Arial"/>
        <family val="2"/>
      </rPr>
      <t> (A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A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ydiP</t>
    </r>
    <r>
      <rPr>
        <sz val="11"/>
        <color rgb="FF000000"/>
        <rFont val="Arial"/>
        <family val="2"/>
      </rPr>
      <t> →</t>
    </r>
  </si>
  <si>
    <t>restriction endonuclease subunit M</t>
  </si>
  <si>
    <t>intergenic (+32/‑42)</t>
  </si>
  <si>
    <r>
      <t>purB</t>
    </r>
    <r>
      <rPr>
        <sz val="11"/>
        <color rgb="FF000000"/>
        <rFont val="Arial"/>
        <family val="2"/>
      </rPr>
      <t> → / → </t>
    </r>
    <r>
      <rPr>
        <i/>
        <sz val="11"/>
        <color rgb="FF000000"/>
        <rFont val="Arial"/>
        <family val="2"/>
      </rPr>
      <t>purC</t>
    </r>
  </si>
  <si>
    <t>adenylosuccinate lyase/phosphoribosylaminoimidazolesuccinocarboxamide synthase</t>
  </si>
  <si>
    <r>
      <t>I63L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T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T) </t>
    </r>
  </si>
  <si>
    <r>
      <t>purC</t>
    </r>
    <r>
      <rPr>
        <sz val="11"/>
        <color rgb="FF000000"/>
        <rFont val="Arial"/>
        <family val="2"/>
      </rPr>
      <t> →</t>
    </r>
  </si>
  <si>
    <t>phosphoribosylaminoimidazolesuccinocarboxamide synthase</t>
  </si>
  <si>
    <r>
      <t>L110F</t>
    </r>
    <r>
      <rPr>
        <sz val="11"/>
        <color rgb="FF000000"/>
        <rFont val="Arial"/>
        <family val="2"/>
      </rPr>
      <t> (TT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T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yfkC</t>
    </r>
    <r>
      <rPr>
        <sz val="11"/>
        <color rgb="FF000000"/>
        <rFont val="Arial"/>
        <family val="2"/>
      </rPr>
      <t> ←</t>
    </r>
  </si>
  <si>
    <t>mechanosensitive ion channel protein MscS</t>
  </si>
  <si>
    <t>intergenic (+3164/‑48)</t>
  </si>
  <si>
    <r>
      <t>21605E_unicycler_00917</t>
    </r>
    <r>
      <rPr>
        <sz val="11"/>
        <color rgb="FF000000"/>
        <rFont val="Arial"/>
        <family val="2"/>
      </rPr>
      <t> → / → </t>
    </r>
    <r>
      <rPr>
        <i/>
        <sz val="11"/>
        <color rgb="FF000000"/>
        <rFont val="Arial"/>
        <family val="2"/>
      </rPr>
      <t>21605E_unicycler_00918</t>
    </r>
  </si>
  <si>
    <t>16S ribosomal RNA/5S ribosomal RNA</t>
  </si>
  <si>
    <r>
      <t>N36D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T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T) </t>
    </r>
  </si>
  <si>
    <r>
      <t>yhcC</t>
    </r>
    <r>
      <rPr>
        <sz val="11"/>
        <color rgb="FF000000"/>
        <rFont val="Arial"/>
        <family val="2"/>
      </rPr>
      <t> →</t>
    </r>
  </si>
  <si>
    <t>Δ7 bp</t>
  </si>
  <si>
    <t>intergenic (‑12/‑155)</t>
  </si>
  <si>
    <r>
      <t>dgcK</t>
    </r>
    <r>
      <rPr>
        <sz val="11"/>
        <color rgb="FF000000"/>
        <rFont val="Arial"/>
        <family val="2"/>
      </rPr>
      <t> ← / → </t>
    </r>
    <r>
      <rPr>
        <i/>
        <sz val="11"/>
        <color rgb="FF000000"/>
        <rFont val="Arial"/>
        <family val="2"/>
      </rPr>
      <t>tcyP</t>
    </r>
  </si>
  <si>
    <t>GGDEF domain‑containing protein/L‑cystine uptake protein TcyP</t>
  </si>
  <si>
    <t>JC</t>
  </si>
  <si>
    <t>+ATAACT</t>
  </si>
  <si>
    <t>coding (3502/3582 nt)</t>
  </si>
  <si>
    <r>
      <t>yhcR</t>
    </r>
    <r>
      <rPr>
        <sz val="11"/>
        <color rgb="FF000000"/>
        <rFont val="Arial"/>
        <family val="2"/>
      </rPr>
      <t> →</t>
    </r>
  </si>
  <si>
    <t>endonuclease YhcR</t>
  </si>
  <si>
    <r>
      <t>S14P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G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G) </t>
    </r>
  </si>
  <si>
    <r>
      <t>yhdW</t>
    </r>
    <r>
      <rPr>
        <sz val="11"/>
        <color rgb="FF000000"/>
        <rFont val="Arial"/>
        <family val="2"/>
      </rPr>
      <t> ←</t>
    </r>
  </si>
  <si>
    <t>glycerophosphodiester phosphodiesterase</t>
  </si>
  <si>
    <r>
      <t>K387R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→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) </t>
    </r>
  </si>
  <si>
    <r>
      <t>wprA</t>
    </r>
    <r>
      <rPr>
        <sz val="11"/>
        <color rgb="FF000000"/>
        <rFont val="Arial"/>
        <family val="2"/>
      </rPr>
      <t> →</t>
    </r>
  </si>
  <si>
    <t>cell wall‑associated protease</t>
  </si>
  <si>
    <r>
      <t>Y96H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T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T) </t>
    </r>
  </si>
  <si>
    <r>
      <t>yisT</t>
    </r>
    <r>
      <rPr>
        <sz val="11"/>
        <color rgb="FF000000"/>
        <rFont val="Arial"/>
        <family val="2"/>
      </rPr>
      <t> ←</t>
    </r>
  </si>
  <si>
    <t>damage‑inducible protein DinB</t>
  </si>
  <si>
    <r>
      <t>L126F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T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T) </t>
    </r>
  </si>
  <si>
    <r>
      <t>yitD</t>
    </r>
    <r>
      <rPr>
        <sz val="11"/>
        <color rgb="FF000000"/>
        <rFont val="Arial"/>
        <family val="2"/>
      </rPr>
      <t> →</t>
    </r>
  </si>
  <si>
    <t>phosphosulfolactate synthase</t>
  </si>
  <si>
    <r>
      <t>Q143K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G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G) </t>
    </r>
  </si>
  <si>
    <r>
      <t>ipi</t>
    </r>
    <r>
      <rPr>
        <sz val="11"/>
        <color rgb="FF000000"/>
        <rFont val="Arial"/>
        <family val="2"/>
      </rPr>
      <t> →</t>
    </r>
  </si>
  <si>
    <t>intracellular proteinase inhibitor</t>
  </si>
  <si>
    <r>
      <t>(A)</t>
    </r>
    <r>
      <rPr>
        <vertAlign val="subscript"/>
        <sz val="11"/>
        <color rgb="FF000000"/>
        <rFont val="Arial"/>
        <family val="2"/>
      </rPr>
      <t>5→4</t>
    </r>
  </si>
  <si>
    <t>intergenic (+6/‑84)</t>
  </si>
  <si>
    <r>
      <t>yjaV</t>
    </r>
    <r>
      <rPr>
        <sz val="11"/>
        <color rgb="FF000000"/>
        <rFont val="Arial"/>
        <family val="2"/>
      </rPr>
      <t> → / → </t>
    </r>
    <r>
      <rPr>
        <i/>
        <sz val="11"/>
        <color rgb="FF000000"/>
        <rFont val="Arial"/>
        <family val="2"/>
      </rPr>
      <t>med</t>
    </r>
  </si>
  <si>
    <t>hypothetical protein/transcriptional activator protein med</t>
  </si>
  <si>
    <r>
      <t>H172D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C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C) </t>
    </r>
  </si>
  <si>
    <r>
      <t>fabHA</t>
    </r>
    <r>
      <rPr>
        <sz val="11"/>
        <color rgb="FF000000"/>
        <rFont val="Arial"/>
        <family val="2"/>
      </rPr>
      <t> →</t>
    </r>
  </si>
  <si>
    <t>3‑oxoacyl‑ACP synthase III</t>
  </si>
  <si>
    <r>
      <t>N437K</t>
    </r>
    <r>
      <rPr>
        <sz val="11"/>
        <color rgb="FF000000"/>
        <rFont val="Arial"/>
        <family val="2"/>
      </rPr>
      <t> (A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A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pepF</t>
    </r>
    <r>
      <rPr>
        <sz val="11"/>
        <color rgb="FF000000"/>
        <rFont val="Arial"/>
        <family val="2"/>
      </rPr>
      <t> →</t>
    </r>
  </si>
  <si>
    <t>oligoendopeptidase F</t>
  </si>
  <si>
    <t>coding (406/489 nt)</t>
  </si>
  <si>
    <r>
      <t>ispA_tr</t>
    </r>
    <r>
      <rPr>
        <sz val="11"/>
        <color rgb="FF000000"/>
        <rFont val="Arial"/>
        <family val="2"/>
      </rPr>
      <t> ←</t>
    </r>
  </si>
  <si>
    <t>major intracellular serine protease (truncated)</t>
  </si>
  <si>
    <t>intergenic (+581/+1)</t>
  </si>
  <si>
    <r>
      <t>ykvM</t>
    </r>
    <r>
      <rPr>
        <sz val="11"/>
        <color rgb="FF000000"/>
        <rFont val="Arial"/>
        <family val="2"/>
      </rPr>
      <t> → / ← </t>
    </r>
    <r>
      <rPr>
        <i/>
        <sz val="11"/>
        <color rgb="FF000000"/>
        <rFont val="Arial"/>
        <family val="2"/>
      </rPr>
      <t>ykvN</t>
    </r>
  </si>
  <si>
    <t>NADPH‑dependent 7‑cyano‑7‑deazaguanine reductase QueF/transcriptional regulator</t>
  </si>
  <si>
    <r>
      <t>A4567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pksJ</t>
    </r>
    <r>
      <rPr>
        <sz val="11"/>
        <color rgb="FF000000"/>
        <rFont val="Arial"/>
        <family val="2"/>
      </rPr>
      <t> →</t>
    </r>
  </si>
  <si>
    <t>non‑ribosomal peptide synthetase</t>
  </si>
  <si>
    <t>+G</t>
  </si>
  <si>
    <t>coding (1842/1845 nt)</t>
  </si>
  <si>
    <r>
      <t>pksM_tr</t>
    </r>
    <r>
      <rPr>
        <sz val="11"/>
        <color rgb="FF000000"/>
        <rFont val="Arial"/>
        <family val="2"/>
      </rPr>
      <t> →</t>
    </r>
  </si>
  <si>
    <t>polyketide synthase (truncated)</t>
  </si>
  <si>
    <r>
      <t>V384I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TT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T) </t>
    </r>
  </si>
  <si>
    <r>
      <t>alrB</t>
    </r>
    <r>
      <rPr>
        <sz val="11"/>
        <color rgb="FF000000"/>
        <rFont val="Arial"/>
        <family val="2"/>
      </rPr>
      <t> ←</t>
    </r>
  </si>
  <si>
    <t>alanine racemase 2</t>
  </si>
  <si>
    <t>Δ13 bp</t>
  </si>
  <si>
    <t>coding (1414‑1426/1560 nt)</t>
  </si>
  <si>
    <r>
      <t>yndD</t>
    </r>
    <r>
      <rPr>
        <sz val="11"/>
        <color rgb="FF000000"/>
        <rFont val="Arial"/>
        <family val="2"/>
      </rPr>
      <t> →</t>
    </r>
  </si>
  <si>
    <t>spore germination protein</t>
  </si>
  <si>
    <r>
      <t>I211I</t>
    </r>
    <r>
      <rPr>
        <sz val="11"/>
        <color rgb="FF000000"/>
        <rFont val="Arial"/>
        <family val="2"/>
      </rPr>
      <t> (AT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A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21605E_unicycler_01951</t>
    </r>
    <r>
      <rPr>
        <sz val="11"/>
        <color rgb="FF000000"/>
        <rFont val="Arial"/>
        <family val="2"/>
      </rPr>
      <t> ←</t>
    </r>
  </si>
  <si>
    <t>Δ25 bp</t>
  </si>
  <si>
    <t>intergenic (‑41/+12)</t>
  </si>
  <si>
    <r>
      <t>yobT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yobU</t>
    </r>
  </si>
  <si>
    <t>MBL fold metallo‑hydrolase/AraC family transcriptional regulator</t>
  </si>
  <si>
    <r>
      <t>S163S</t>
    </r>
    <r>
      <rPr>
        <sz val="11"/>
        <color rgb="FF000000"/>
        <rFont val="Arial"/>
        <family val="2"/>
      </rPr>
      <t> (A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A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desR</t>
    </r>
    <r>
      <rPr>
        <sz val="11"/>
        <color rgb="FF000000"/>
        <rFont val="Arial"/>
        <family val="2"/>
      </rPr>
      <t> →</t>
    </r>
  </si>
  <si>
    <t>DNA‑binding response regulator</t>
  </si>
  <si>
    <r>
      <t>S370S</t>
    </r>
    <r>
      <rPr>
        <sz val="11"/>
        <color rgb="FF000000"/>
        <rFont val="Arial"/>
        <family val="2"/>
      </rPr>
      <t> (T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T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yojI</t>
    </r>
    <r>
      <rPr>
        <sz val="11"/>
        <color rgb="FF000000"/>
        <rFont val="Arial"/>
        <family val="2"/>
      </rPr>
      <t> →</t>
    </r>
  </si>
  <si>
    <t>multidrug resistance protein NorM</t>
  </si>
  <si>
    <r>
      <t>A271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spoIIIAA</t>
    </r>
    <r>
      <rPr>
        <sz val="11"/>
        <color rgb="FF000000"/>
        <rFont val="Arial"/>
        <family val="2"/>
      </rPr>
      <t> ←</t>
    </r>
  </si>
  <si>
    <t>stage III sporulation protein AA</t>
  </si>
  <si>
    <t>intergenic (‑171/‑59)</t>
  </si>
  <si>
    <r>
      <t>yqhR</t>
    </r>
    <r>
      <rPr>
        <sz val="11"/>
        <color rgb="FF000000"/>
        <rFont val="Arial"/>
        <family val="2"/>
      </rPr>
      <t> ← / → </t>
    </r>
    <r>
      <rPr>
        <i/>
        <sz val="11"/>
        <color rgb="FF000000"/>
        <rFont val="Arial"/>
        <family val="2"/>
      </rPr>
      <t>yqhQ</t>
    </r>
  </si>
  <si>
    <t>hypothetical protein/hypothetical protein</t>
  </si>
  <si>
    <r>
      <t>L11L</t>
    </r>
    <r>
      <rPr>
        <sz val="11"/>
        <color rgb="FF000000"/>
        <rFont val="Arial"/>
        <family val="2"/>
      </rPr>
      <t> (C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CT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glcK</t>
    </r>
    <r>
      <rPr>
        <sz val="11"/>
        <color rgb="FF000000"/>
        <rFont val="Arial"/>
        <family val="2"/>
      </rPr>
      <t> ←</t>
    </r>
  </si>
  <si>
    <t>glucokinase</t>
  </si>
  <si>
    <r>
      <t>I498T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→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) </t>
    </r>
  </si>
  <si>
    <r>
      <t>glyS</t>
    </r>
    <r>
      <rPr>
        <sz val="11"/>
        <color rgb="FF000000"/>
        <rFont val="Arial"/>
        <family val="2"/>
      </rPr>
      <t> ←</t>
    </r>
  </si>
  <si>
    <t>glycine‑‑tRNA ligase subunit beta</t>
  </si>
  <si>
    <r>
      <t>V95V</t>
    </r>
    <r>
      <rPr>
        <sz val="11"/>
        <color rgb="FF000000"/>
        <rFont val="Arial"/>
        <family val="2"/>
      </rPr>
      <t> (G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21605E_unicycler_02525</t>
    </r>
    <r>
      <rPr>
        <sz val="11"/>
        <color rgb="FF000000"/>
        <rFont val="Arial"/>
        <family val="2"/>
      </rPr>
      <t> ←</t>
    </r>
  </si>
  <si>
    <r>
      <t>(GTCATCATGATGTTTCCAGTCACA)</t>
    </r>
    <r>
      <rPr>
        <vertAlign val="subscript"/>
        <sz val="11"/>
        <color rgb="FF000000"/>
        <rFont val="Arial"/>
        <family val="2"/>
      </rPr>
      <t>2→4</t>
    </r>
  </si>
  <si>
    <t>coding (742/921 nt)</t>
  </si>
  <si>
    <r>
      <t>21605E_unicycler_02568</t>
    </r>
    <r>
      <rPr>
        <sz val="11"/>
        <color rgb="FF000000"/>
        <rFont val="Arial"/>
        <family val="2"/>
      </rPr>
      <t> ←</t>
    </r>
  </si>
  <si>
    <r>
      <t>D91Y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T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T) </t>
    </r>
  </si>
  <si>
    <r>
      <t>yrhO</t>
    </r>
    <r>
      <rPr>
        <sz val="11"/>
        <color rgb="FF000000"/>
        <rFont val="Arial"/>
        <family val="2"/>
      </rPr>
      <t> →</t>
    </r>
  </si>
  <si>
    <t>TrmB family transcriptional regulator</t>
  </si>
  <si>
    <r>
      <t>A365V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) </t>
    </r>
  </si>
  <si>
    <r>
      <t>yrhB</t>
    </r>
    <r>
      <rPr>
        <sz val="11"/>
        <color rgb="FF000000"/>
        <rFont val="Arial"/>
        <family val="2"/>
      </rPr>
      <t> ←</t>
    </r>
  </si>
  <si>
    <t>cystathionine gamma‑lyase</t>
  </si>
  <si>
    <r>
      <t>N69D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C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C) </t>
    </r>
  </si>
  <si>
    <r>
      <t>braB</t>
    </r>
    <r>
      <rPr>
        <sz val="11"/>
        <color rgb="FF000000"/>
        <rFont val="Arial"/>
        <family val="2"/>
      </rPr>
      <t> →</t>
    </r>
  </si>
  <si>
    <t>branched‑chain amino acid transport system carrier protein BraB</t>
  </si>
  <si>
    <r>
      <t>D192N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T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T) </t>
    </r>
  </si>
  <si>
    <r>
      <t>yttB</t>
    </r>
    <r>
      <rPr>
        <sz val="11"/>
        <color rgb="FF000000"/>
        <rFont val="Arial"/>
        <family val="2"/>
      </rPr>
      <t> ←</t>
    </r>
  </si>
  <si>
    <r>
      <t>N96K</t>
    </r>
    <r>
      <rPr>
        <sz val="11"/>
        <color rgb="FF000000"/>
        <rFont val="Arial"/>
        <family val="2"/>
      </rPr>
      <t> (A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A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glgB</t>
    </r>
    <r>
      <rPr>
        <sz val="11"/>
        <color rgb="FF000000"/>
        <rFont val="Arial"/>
        <family val="2"/>
      </rPr>
      <t> ←</t>
    </r>
  </si>
  <si>
    <t>glycogen‑branching enzyme</t>
  </si>
  <si>
    <r>
      <t>G16E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→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) </t>
    </r>
  </si>
  <si>
    <r>
      <t>yugG</t>
    </r>
    <r>
      <rPr>
        <sz val="11"/>
        <color rgb="FF000000"/>
        <rFont val="Arial"/>
        <family val="2"/>
      </rPr>
      <t> ←</t>
    </r>
  </si>
  <si>
    <t>AsnC family transcriptional regulator</t>
  </si>
  <si>
    <r>
      <t>T50T</t>
    </r>
    <r>
      <rPr>
        <sz val="11"/>
        <color rgb="FF000000"/>
        <rFont val="Arial"/>
        <family val="2"/>
      </rPr>
      <t> (A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A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thrB</t>
    </r>
    <r>
      <rPr>
        <sz val="11"/>
        <color rgb="FF000000"/>
        <rFont val="Arial"/>
        <family val="2"/>
      </rPr>
      <t> ←</t>
    </r>
  </si>
  <si>
    <t>homoserine kinase</t>
  </si>
  <si>
    <r>
      <t>V98A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) </t>
    </r>
  </si>
  <si>
    <r>
      <t>yutH</t>
    </r>
    <r>
      <rPr>
        <sz val="11"/>
        <color rgb="FF000000"/>
        <rFont val="Arial"/>
        <family val="2"/>
      </rPr>
      <t> ←</t>
    </r>
  </si>
  <si>
    <t>endospore coat‑associated protein YutH</t>
  </si>
  <si>
    <t>intergenic (‑19/+159)</t>
  </si>
  <si>
    <r>
      <t>yvqJ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yvqK</t>
    </r>
  </si>
  <si>
    <t>MFS transporter/cob(I)yrinic acid a'c‑diamide adenosyltransferase</t>
  </si>
  <si>
    <t>Δ1 bp</t>
  </si>
  <si>
    <t>intergenic (‑258/+96)</t>
  </si>
  <si>
    <r>
      <t>yvaD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yvaF</t>
    </r>
  </si>
  <si>
    <t>hypothetical protein/TetR family transcriptional regulator</t>
  </si>
  <si>
    <r>
      <t>L93I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T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T) </t>
    </r>
  </si>
  <si>
    <r>
      <t>sdpI</t>
    </r>
    <r>
      <rPr>
        <sz val="11"/>
        <color rgb="FF000000"/>
        <rFont val="Arial"/>
        <family val="2"/>
      </rPr>
      <t> ←</t>
    </r>
  </si>
  <si>
    <t>immunity protein SdpI</t>
  </si>
  <si>
    <t>intergenic (‑19/+122)</t>
  </si>
  <si>
    <r>
      <t>cycB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ganR</t>
    </r>
  </si>
  <si>
    <t>cyclodextrin‑binding protein/transcriptional regulator</t>
  </si>
  <si>
    <t>intergenic (‑331/+50)</t>
  </si>
  <si>
    <r>
      <t>cwlO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yvcD</t>
    </r>
  </si>
  <si>
    <t>peptidoglycan DL‑endopeptidase CwlO/hypothetical protein</t>
  </si>
  <si>
    <t>intergenic (‑392/‑392)</t>
  </si>
  <si>
    <r>
      <t>capB</t>
    </r>
    <r>
      <rPr>
        <sz val="11"/>
        <color rgb="FF000000"/>
        <rFont val="Arial"/>
        <family val="2"/>
      </rPr>
      <t> ← / → </t>
    </r>
    <r>
      <rPr>
        <i/>
        <sz val="11"/>
        <color rgb="FF000000"/>
        <rFont val="Arial"/>
        <family val="2"/>
      </rPr>
      <t>rbsR</t>
    </r>
  </si>
  <si>
    <t>poly‑gamma‑glutamate synthase CapB/LacI family transcriptional regulator</t>
  </si>
  <si>
    <r>
      <t>R347R</t>
    </r>
    <r>
      <rPr>
        <sz val="11"/>
        <color rgb="FF000000"/>
        <rFont val="Arial"/>
        <family val="2"/>
      </rPr>
      <t> (C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C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rbsA</t>
    </r>
    <r>
      <rPr>
        <sz val="11"/>
        <color rgb="FF000000"/>
        <rFont val="Arial"/>
        <family val="2"/>
      </rPr>
      <t> →</t>
    </r>
  </si>
  <si>
    <t>ribose import ATP‑binding protein RbsA</t>
  </si>
  <si>
    <t>intergenic (‑40/+96)</t>
  </si>
  <si>
    <r>
      <t>narK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argS</t>
    </r>
  </si>
  <si>
    <t>nitrite extrusion protein/arginine‑‑tRNA ligase</t>
  </si>
  <si>
    <r>
      <t>A363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sacP</t>
    </r>
    <r>
      <rPr>
        <sz val="11"/>
        <color rgb="FF000000"/>
        <rFont val="Arial"/>
        <family val="2"/>
      </rPr>
      <t> ←</t>
    </r>
  </si>
  <si>
    <t>PTS sucrose EIIBC component</t>
  </si>
  <si>
    <r>
      <t>A152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bglP</t>
    </r>
    <r>
      <rPr>
        <sz val="11"/>
        <color rgb="FF000000"/>
        <rFont val="Arial"/>
        <family val="2"/>
      </rPr>
      <t> ←</t>
    </r>
  </si>
  <si>
    <t>PTS beta‑glucoside transporter subunit EIIBCA</t>
  </si>
  <si>
    <r>
      <t>G55G</t>
    </r>
    <r>
      <rPr>
        <sz val="11"/>
        <color rgb="FF000000"/>
        <rFont val="Arial"/>
        <family val="2"/>
      </rPr>
      <t> (G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yxnA</t>
    </r>
    <r>
      <rPr>
        <sz val="11"/>
        <color rgb="FF000000"/>
        <rFont val="Arial"/>
        <family val="2"/>
      </rPr>
      <t> →</t>
    </r>
  </si>
  <si>
    <t>oxidoreductase</t>
  </si>
  <si>
    <t>Unassigned missing coverage evidence</t>
  </si>
  <si>
    <t>160466–165230</t>
  </si>
  <si>
    <t>165586–165242</t>
  </si>
  <si>
    <t>13–5121</t>
  </si>
  <si>
    <t>71 [56]</t>
  </si>
  <si>
    <t>[65] 78</t>
  </si>
  <si>
    <t>[21605E_unicycler_00181]–[21605E_unicycler_00183]</t>
  </si>
  <si>
    <t>[21605E_unicycler_00181],21605E_unicycler_00182,[21605E_unicycler_00183]</t>
  </si>
  <si>
    <t>70 [69]</t>
  </si>
  <si>
    <t>[52] 78</t>
  </si>
  <si>
    <t>2509021–2509088</t>
  </si>
  <si>
    <t>2510763–2510719</t>
  </si>
  <si>
    <t>1632–1743</t>
  </si>
  <si>
    <t>72 [62]</t>
  </si>
  <si>
    <t>[69] 81</t>
  </si>
  <si>
    <t>[21605E_unicycler_02525]–[21605E_unicycler_02528]</t>
  </si>
  <si>
    <t>[21605E_unicycler_02525],csoR_1,21605E_unicycler_02527,[21605E_unicycler_02528]</t>
  </si>
  <si>
    <r>
      <t>N236T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→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) </t>
    </r>
  </si>
  <si>
    <r>
      <t>29200E_NRS6145_04181</t>
    </r>
    <r>
      <rPr>
        <sz val="11"/>
        <color rgb="FF000000"/>
        <rFont val="Arial"/>
        <family val="2"/>
      </rPr>
      <t> ←</t>
    </r>
  </si>
  <si>
    <t>aspartate phosphatase</t>
  </si>
  <si>
    <r>
      <t>D209D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G187G</t>
    </r>
    <r>
      <rPr>
        <sz val="11"/>
        <color rgb="FF000000"/>
        <rFont val="Arial"/>
        <family val="2"/>
      </rPr>
      <t> (G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G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E176E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E137A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→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) </t>
    </r>
  </si>
  <si>
    <r>
      <t>A92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E89E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K86K</t>
    </r>
    <r>
      <rPr>
        <sz val="11"/>
        <color rgb="FF000000"/>
        <rFont val="Arial"/>
        <family val="2"/>
      </rPr>
      <t> (A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A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L84L</t>
    </r>
    <r>
      <rPr>
        <sz val="11"/>
        <color rgb="FF000000"/>
        <rFont val="Arial"/>
        <family val="2"/>
      </rPr>
      <t> (C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C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A82S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T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T) </t>
    </r>
  </si>
  <si>
    <r>
      <t>L69L</t>
    </r>
    <r>
      <rPr>
        <sz val="11"/>
        <color rgb="FF000000"/>
        <rFont val="Arial"/>
        <family val="2"/>
      </rPr>
      <t> (C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C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L66L</t>
    </r>
    <r>
      <rPr>
        <sz val="11"/>
        <color rgb="FF000000"/>
        <rFont val="Arial"/>
        <family val="2"/>
      </rPr>
      <t> (C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C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H62H</t>
    </r>
    <r>
      <rPr>
        <sz val="11"/>
        <color rgb="FF000000"/>
        <rFont val="Arial"/>
        <family val="2"/>
      </rPr>
      <t> (C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C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t>intergenic (‑63/+87)</t>
  </si>
  <si>
    <r>
      <t>29200E_NRS6145_04181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29200E_NRS6145_04182</t>
    </r>
  </si>
  <si>
    <t>aspartate phosphatase/hypothetical protein</t>
  </si>
  <si>
    <t>intergenic (‑100/+50)</t>
  </si>
  <si>
    <r>
      <t>S106S</t>
    </r>
    <r>
      <rPr>
        <sz val="11"/>
        <color rgb="FF000000"/>
        <rFont val="Arial"/>
        <family val="2"/>
      </rPr>
      <t> (A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A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29200E_NRS6145_04182</t>
    </r>
    <r>
      <rPr>
        <sz val="11"/>
        <color rgb="FF000000"/>
        <rFont val="Arial"/>
        <family val="2"/>
      </rPr>
      <t> ←</t>
    </r>
  </si>
  <si>
    <r>
      <t>I227T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→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) </t>
    </r>
  </si>
  <si>
    <r>
      <t>V296V</t>
    </r>
    <r>
      <rPr>
        <sz val="11"/>
        <color rgb="FF000000"/>
        <rFont val="Arial"/>
        <family val="2"/>
      </rPr>
      <t> (G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T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T110A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C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C) </t>
    </r>
  </si>
  <si>
    <r>
      <t>F170I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T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T) </t>
    </r>
  </si>
  <si>
    <r>
      <t>D4E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I158I</t>
    </r>
    <r>
      <rPr>
        <sz val="11"/>
        <color rgb="FF000000"/>
        <rFont val="Arial"/>
        <family val="2"/>
      </rPr>
      <t> (A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AT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t>Δ2 bp</t>
  </si>
  <si>
    <t>coding (994‑995/1008 nt)</t>
  </si>
  <si>
    <r>
      <t>L43M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G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G) </t>
    </r>
  </si>
  <si>
    <r>
      <t>N356N</t>
    </r>
    <r>
      <rPr>
        <sz val="11"/>
        <color rgb="FF000000"/>
        <rFont val="Arial"/>
        <family val="2"/>
      </rPr>
      <t> (A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A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L63I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T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T) </t>
    </r>
  </si>
  <si>
    <r>
      <t>F110L</t>
    </r>
    <r>
      <rPr>
        <sz val="11"/>
        <color rgb="FF000000"/>
        <rFont val="Arial"/>
        <family val="2"/>
      </rPr>
      <t> (T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TT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t>intergenic (+3265/‑171)</t>
  </si>
  <si>
    <r>
      <t>29200E_NRS6145_00908</t>
    </r>
    <r>
      <rPr>
        <sz val="11"/>
        <color rgb="FF000000"/>
        <rFont val="Arial"/>
        <family val="2"/>
      </rPr>
      <t> → / → </t>
    </r>
    <r>
      <rPr>
        <i/>
        <sz val="11"/>
        <color rgb="FF000000"/>
        <rFont val="Arial"/>
        <family val="2"/>
      </rPr>
      <t>29200E_NRS6145_00909</t>
    </r>
  </si>
  <si>
    <t>hypothetical protein/tRNA‑Asn</t>
  </si>
  <si>
    <r>
      <t>D36N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T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T) </t>
    </r>
  </si>
  <si>
    <t>+CTTATAT</t>
  </si>
  <si>
    <t>intergenic (‑146/‑155)</t>
  </si>
  <si>
    <r>
      <t>dgcK_tr</t>
    </r>
    <r>
      <rPr>
        <sz val="11"/>
        <color rgb="FF000000"/>
        <rFont val="Arial"/>
        <family val="2"/>
      </rPr>
      <t> ← / → </t>
    </r>
    <r>
      <rPr>
        <i/>
        <sz val="11"/>
        <color rgb="FF000000"/>
        <rFont val="Arial"/>
        <family val="2"/>
      </rPr>
      <t>tcyP</t>
    </r>
  </si>
  <si>
    <t>GGDEF domain‑containing protein (truncated)/L‑cystine uptake protein TcyP</t>
  </si>
  <si>
    <t>Δ6 bp</t>
  </si>
  <si>
    <t>coding (3503‑3508/3588 nt)</t>
  </si>
  <si>
    <r>
      <t>P14S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G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G) </t>
    </r>
  </si>
  <si>
    <r>
      <t>R387K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→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) </t>
    </r>
  </si>
  <si>
    <r>
      <t>H96Y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T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T) </t>
    </r>
  </si>
  <si>
    <r>
      <t>F126L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T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T) </t>
    </r>
  </si>
  <si>
    <r>
      <t>K143Q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G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G) </t>
    </r>
  </si>
  <si>
    <t>+A</t>
  </si>
  <si>
    <t>intergenic (+5/‑84)</t>
  </si>
  <si>
    <r>
      <t>D172H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C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C) </t>
    </r>
  </si>
  <si>
    <r>
      <t>K437N</t>
    </r>
    <r>
      <rPr>
        <sz val="11"/>
        <color rgb="FF000000"/>
        <rFont val="Arial"/>
        <family val="2"/>
      </rPr>
      <t> (A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A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t>coding (406/960 nt)</t>
  </si>
  <si>
    <r>
      <t>ispA</t>
    </r>
    <r>
      <rPr>
        <sz val="11"/>
        <color rgb="FF000000"/>
        <rFont val="Arial"/>
        <family val="2"/>
      </rPr>
      <t> ←</t>
    </r>
  </si>
  <si>
    <t>major intracellular serine protease</t>
  </si>
  <si>
    <r>
      <t>A4567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t>coding (1843/12801 nt)</t>
  </si>
  <si>
    <r>
      <t>pksM</t>
    </r>
    <r>
      <rPr>
        <sz val="11"/>
        <color rgb="FF000000"/>
        <rFont val="Arial"/>
        <family val="2"/>
      </rPr>
      <t> →</t>
    </r>
  </si>
  <si>
    <t>polyketide synthase</t>
  </si>
  <si>
    <r>
      <t>I384V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T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TT) </t>
    </r>
  </si>
  <si>
    <t>+CTAAAGAGCTTTG</t>
  </si>
  <si>
    <t>coding (1413/1452 nt)</t>
  </si>
  <si>
    <r>
      <t>I211I</t>
    </r>
    <r>
      <rPr>
        <sz val="11"/>
        <color rgb="FF000000"/>
        <rFont val="Arial"/>
        <family val="2"/>
      </rPr>
      <t> (A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AT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29200E_NRS6145_01938</t>
    </r>
    <r>
      <rPr>
        <sz val="11"/>
        <color rgb="FF000000"/>
        <rFont val="Arial"/>
        <family val="2"/>
      </rPr>
      <t> ←</t>
    </r>
  </si>
  <si>
    <t>+25 bp</t>
  </si>
  <si>
    <t>intergenic (‑40/+12)</t>
  </si>
  <si>
    <r>
      <t>S163S</t>
    </r>
    <r>
      <rPr>
        <sz val="11"/>
        <color rgb="FF000000"/>
        <rFont val="Arial"/>
        <family val="2"/>
      </rPr>
      <t> (A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A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S370S</t>
    </r>
    <r>
      <rPr>
        <sz val="11"/>
        <color rgb="FF000000"/>
        <rFont val="Arial"/>
        <family val="2"/>
      </rPr>
      <t> (T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T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A271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L11L</t>
    </r>
    <r>
      <rPr>
        <sz val="11"/>
        <color rgb="FF000000"/>
        <rFont val="Arial"/>
        <family val="2"/>
      </rPr>
      <t> (CT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C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T498I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→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) </t>
    </r>
  </si>
  <si>
    <r>
      <t>(24-bp)</t>
    </r>
    <r>
      <rPr>
        <vertAlign val="subscript"/>
        <sz val="11"/>
        <color rgb="FF000000"/>
        <rFont val="Arial"/>
        <family val="2"/>
      </rPr>
      <t>4→2</t>
    </r>
  </si>
  <si>
    <t>coding (742‑789/969 nt)</t>
  </si>
  <si>
    <r>
      <t>29200E_NRS6145_02555</t>
    </r>
    <r>
      <rPr>
        <sz val="11"/>
        <color rgb="FF000000"/>
        <rFont val="Arial"/>
        <family val="2"/>
      </rPr>
      <t> ←</t>
    </r>
  </si>
  <si>
    <r>
      <t>Y91D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T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T) </t>
    </r>
  </si>
  <si>
    <r>
      <t>V365A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) </t>
    </r>
  </si>
  <si>
    <r>
      <t>D69N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C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C) </t>
    </r>
  </si>
  <si>
    <r>
      <t>N192D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T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T) </t>
    </r>
  </si>
  <si>
    <r>
      <t>K96N</t>
    </r>
    <r>
      <rPr>
        <sz val="11"/>
        <color rgb="FF000000"/>
        <rFont val="Arial"/>
        <family val="2"/>
      </rPr>
      <t> (A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A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E16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A) </t>
    </r>
  </si>
  <si>
    <r>
      <t>T50T</t>
    </r>
    <r>
      <rPr>
        <sz val="11"/>
        <color rgb="FF000000"/>
        <rFont val="Arial"/>
        <family val="2"/>
      </rPr>
      <t> (A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A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A98V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) </t>
    </r>
  </si>
  <si>
    <t>coding (100/360 nt)</t>
  </si>
  <si>
    <r>
      <t>yvaE</t>
    </r>
    <r>
      <rPr>
        <sz val="11"/>
        <color rgb="FF000000"/>
        <rFont val="Arial"/>
        <family val="2"/>
      </rPr>
      <t> ←</t>
    </r>
  </si>
  <si>
    <t>QacE family quaternary ammonium compound efflux SMR transporter</t>
  </si>
  <si>
    <r>
      <t>I93L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T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T) </t>
    </r>
  </si>
  <si>
    <r>
      <t>R347R</t>
    </r>
    <r>
      <rPr>
        <sz val="11"/>
        <color rgb="FF000000"/>
        <rFont val="Arial"/>
        <family val="2"/>
      </rPr>
      <t> (C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C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A363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A152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G55G</t>
    </r>
    <r>
      <rPr>
        <sz val="11"/>
        <color rgb="FF000000"/>
        <rFont val="Arial"/>
        <family val="2"/>
      </rPr>
      <t> (G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G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t>NA [0]</t>
  </si>
  <si>
    <t>[145] 154</t>
  </si>
  <si>
    <t>29200E_NRS6145_04108–[29200E_NRS6145_04179]</t>
  </si>
  <si>
    <t>29200E_NRS6145_04108,29200E_NRS6145_04109,29200E_NRS6145_04110,29200E_NRS6145_04111,29200E_NRS6145_04112,29200E_NRS6145_04113,29200E_NRS6145_04114,29200E_NRS6145_04115,29200E_NRS6145_04116,29200E_NRS6145_04117,29200E_NRS6145_04118,29200E_NRS6145_04119,29200E_NRS6145_04120,29200E_NRS6145_04121,29200E_NRS6145_04122,29200E_NRS6145_04123,29200E_NRS6145_04124,29200E_NRS6145_04125,29200E_NRS6145_04126,29200E_NRS6145_04127,29200E_NRS6145_04128,29200E_NRS6145_04129,gmk_2,29200E_NRS6145_04131,29200E_NRS6145_04132,29200E_NRS6145_04133,29200E_NRS6145_04134,29200E_NRS6145_04135,29200E_NRS6145_04136,29200E_NRS6145_04137,29200E_NRS6145_04138,29200E_NRS6145_04139,29200E_NRS6145_04140,29200E_NRS6145_04141,29200E_NRS6145_04142,29200E_NRS6145_04143,29200E_NRS6145_04144,29200E_NRS6145_04145,29200E_NRS6145_04146,29200E_NRS6145_04147,29200E_NRS6145_04148,29200E_NRS6145_04149,29200E_NRS6145_04150,29200E_NRS6145_04151,29200E_NRS6145_04152,29200E_NRS6145_04153,29200E_NRS6145_04154,29200E_NRS6145_04155,29200E_NRS6145_04156,29200E_NRS6145_04157,29200E_NRS6145_04158,29200E_NRS6145_04159,29200E_NRS6145_04160,29200E_NRS6145_04161,29200E_NRS6145_04162,29200E_NRS6145_04163,29200E_NRS6145_04164,29200E_NRS6145_04165,29200E_NRS6145_04166,29200E_NRS6145_04167,29200E_NRS6145_04168,29200E_NRS6145_04169,29200E_NRS6145_04170,29200E_NRS6145_04171,29200E_NRS6145_04172,29200E_NRS6145_04173,29200E_NRS6145_04174,29200E_NRS6145_04175,29200E_NRS6145_04176,29200E_NRS6145_04177,29200E_NRS6145_04178,[29200E_NRS6145_04179]</t>
  </si>
  <si>
    <t>164 [139]</t>
  </si>
  <si>
    <t>[0] NA</t>
  </si>
  <si>
    <t>[29200E_NRS6145_04182]–29200E_NRS6145_04206</t>
  </si>
  <si>
    <t>[29200E_NRS6145_04182],29200E_NRS6145_04183,29200E_NRS6145_04184,29200E_NRS6145_04185,29200E_NRS6145_04186,29200E_NRS6145_04187,29200E_NRS6145_04188,29200E_NRS6145_04189,29200E_NRS6145_04190,29200E_NRS6145_04191,29200E_NRS6145_04192,29200E_NRS6145_04193,29200E_NRS6145_04194,29200E_NRS6145_04195,29200E_NRS6145_04196,29200E_NRS6145_04197,29200E_NRS6145_04198,29200E_NRS6145_04199,29200E_NRS6145_04200,29200E_NRS6145_04201,29200E_NRS6145_04202,29200E_NRS6145_04203,29200E_NRS6145_04204,29200E_NRS6145_04205,29200E_NRS6145_04206</t>
  </si>
  <si>
    <t>68 [59]</t>
  </si>
  <si>
    <t>[43] 71</t>
  </si>
  <si>
    <t>Unassigned new junction evidence</t>
  </si>
  <si>
    <t>reads (cov)</t>
  </si>
  <si>
    <t>score</t>
  </si>
  <si>
    <t>skew</t>
  </si>
  <si>
    <t>freq</t>
  </si>
  <si>
    <t>product</t>
  </si>
  <si>
    <t>?</t>
  </si>
  <si>
    <t>165849 =</t>
  </si>
  <si>
    <t>223 (1.140)</t>
  </si>
  <si>
    <t>225 (1.310)</t>
  </si>
  <si>
    <t>61/246</t>
  </si>
  <si>
    <t>intergenic (+5/‑1361)</t>
  </si>
  <si>
    <t>29200E_NRS6145_00183/29200E_NRS6145_00184</t>
  </si>
  <si>
    <t>tRNA‑Ala/hypothetical protein</t>
  </si>
  <si>
    <t>= 170833</t>
  </si>
  <si>
    <t>NA (NA)</t>
  </si>
  <si>
    <t>+ATTACACTAATGTGCAA</t>
  </si>
  <si>
    <t>intergenic (+3369/‑769)</t>
  </si>
  <si>
    <t>29200E_NRS6145_00184/ybaR</t>
  </si>
  <si>
    <t>hypothetical protein/sodium‑independent anion transpor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b/>
      <sz val="11"/>
      <color rgb="FFFFFFFF"/>
      <name val="Arial"/>
      <family val="2"/>
    </font>
    <font>
      <sz val="11"/>
      <color rgb="FF000000"/>
      <name val="Arial"/>
      <family val="2"/>
    </font>
    <font>
      <sz val="11"/>
      <color rgb="FF008000"/>
      <name val="Arial"/>
      <family val="2"/>
    </font>
    <font>
      <u/>
      <sz val="11"/>
      <color rgb="FFFF0000"/>
      <name val="Arial"/>
      <family val="2"/>
    </font>
    <font>
      <i/>
      <sz val="11"/>
      <color rgb="FF000000"/>
      <name val="Arial"/>
      <family val="2"/>
    </font>
    <font>
      <sz val="11"/>
      <color rgb="FF0000FF"/>
      <name val="Arial"/>
      <family val="2"/>
    </font>
    <font>
      <vertAlign val="subscript"/>
      <sz val="11"/>
      <color rgb="FF000000"/>
      <name val="Arial"/>
      <family val="2"/>
    </font>
    <font>
      <sz val="11"/>
      <color rgb="FFFF0000"/>
      <name val="Arial"/>
      <family val="2"/>
    </font>
    <font>
      <i/>
      <sz val="11"/>
      <color rgb="FFFF0000"/>
      <name val="Arial"/>
      <family val="2"/>
    </font>
    <font>
      <sz val="11"/>
      <color theme="1"/>
      <name val="Arial"/>
      <family val="2"/>
    </font>
    <font>
      <u/>
      <sz val="11"/>
      <color theme="10"/>
      <name val="Arial"/>
      <family val="2"/>
    </font>
    <font>
      <sz val="11"/>
      <color rgb="FFFF0000"/>
      <name val="Aptos Narrow"/>
      <family val="2"/>
      <scheme val="minor"/>
    </font>
    <font>
      <u/>
      <sz val="11"/>
      <color rgb="FFFF0000"/>
      <name val="Aptos Narrow"/>
      <family val="2"/>
      <scheme val="minor"/>
    </font>
    <font>
      <vertAlign val="subscript"/>
      <sz val="11"/>
      <color rgb="FFFF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0100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rgb="FF006464"/>
        <bgColor indexed="64"/>
      </patternFill>
    </fill>
    <fill>
      <patternFill patternType="solid">
        <fgColor rgb="FF00009B"/>
        <bgColor indexed="64"/>
      </patternFill>
    </fill>
    <fill>
      <patternFill patternType="solid">
        <fgColor rgb="FFFFA5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3">
    <xf numFmtId="0" fontId="0" fillId="0" borderId="0" xfId="0"/>
    <xf numFmtId="0" fontId="0" fillId="2" borderId="0" xfId="0" applyFill="1"/>
    <xf numFmtId="0" fontId="1" fillId="3" borderId="0" xfId="1" applyFill="1" applyAlignment="1">
      <alignment horizontal="center" vertical="center" wrapText="1"/>
    </xf>
    <xf numFmtId="0" fontId="1" fillId="3" borderId="0" xfId="1" applyFill="1" applyAlignment="1">
      <alignment vertical="center" wrapText="1"/>
    </xf>
    <xf numFmtId="0" fontId="2" fillId="4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3" fontId="3" fillId="3" borderId="0" xfId="0" applyNumberFormat="1" applyFont="1" applyFill="1" applyAlignment="1">
      <alignment horizontal="right" vertical="center" wrapText="1"/>
    </xf>
    <xf numFmtId="0" fontId="4" fillId="3" borderId="0" xfId="0" applyFont="1" applyFill="1" applyAlignment="1">
      <alignment horizontal="center" vertical="center" wrapText="1"/>
    </xf>
    <xf numFmtId="0" fontId="6" fillId="3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horizontal="left" vertical="center" wrapText="1"/>
    </xf>
    <xf numFmtId="0" fontId="7" fillId="3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vertical="center" wrapText="1"/>
    </xf>
    <xf numFmtId="0" fontId="3" fillId="3" borderId="0" xfId="0" applyFont="1" applyFill="1" applyAlignment="1">
      <alignment horizontal="right" vertical="center" wrapText="1"/>
    </xf>
    <xf numFmtId="0" fontId="2" fillId="0" borderId="0" xfId="0" applyFont="1" applyAlignment="1">
      <alignment horizontal="center" vertical="center" wrapText="1"/>
    </xf>
    <xf numFmtId="0" fontId="9" fillId="3" borderId="0" xfId="0" applyFont="1" applyFill="1" applyAlignment="1">
      <alignment horizontal="center" vertical="center" wrapText="1"/>
    </xf>
    <xf numFmtId="3" fontId="9" fillId="3" borderId="0" xfId="0" applyNumberFormat="1" applyFont="1" applyFill="1" applyAlignment="1">
      <alignment horizontal="right" vertical="center" wrapText="1"/>
    </xf>
    <xf numFmtId="0" fontId="10" fillId="3" borderId="0" xfId="0" applyFont="1" applyFill="1" applyAlignment="1">
      <alignment horizontal="center" vertical="center" wrapText="1"/>
    </xf>
    <xf numFmtId="0" fontId="9" fillId="3" borderId="0" xfId="0" applyFont="1" applyFill="1" applyAlignment="1">
      <alignment horizontal="left" vertical="center" wrapText="1"/>
    </xf>
    <xf numFmtId="0" fontId="11" fillId="0" borderId="0" xfId="0" applyFont="1"/>
    <xf numFmtId="0" fontId="12" fillId="3" borderId="0" xfId="1" applyFont="1" applyFill="1" applyAlignment="1">
      <alignment horizontal="center" vertical="center" wrapText="1"/>
    </xf>
    <xf numFmtId="0" fontId="14" fillId="3" borderId="0" xfId="1" applyFont="1" applyFill="1" applyAlignment="1">
      <alignment horizontal="center" vertical="center" wrapText="1"/>
    </xf>
    <xf numFmtId="0" fontId="13" fillId="0" borderId="0" xfId="0" applyFont="1"/>
    <xf numFmtId="0" fontId="10" fillId="3" borderId="0" xfId="0" applyFont="1" applyFill="1" applyAlignment="1">
      <alignment horizontal="left" vertical="center" wrapText="1"/>
    </xf>
    <xf numFmtId="0" fontId="3" fillId="0" borderId="0" xfId="0" applyFont="1"/>
    <xf numFmtId="0" fontId="2" fillId="5" borderId="0" xfId="0" applyFont="1" applyFill="1" applyAlignment="1">
      <alignment horizontal="left" vertical="center" wrapText="1"/>
    </xf>
    <xf numFmtId="0" fontId="2" fillId="6" borderId="0" xfId="0" applyFont="1" applyFill="1" applyAlignment="1">
      <alignment horizontal="left" vertical="center" wrapText="1"/>
    </xf>
    <xf numFmtId="0" fontId="2" fillId="4" borderId="0" xfId="0" applyFont="1" applyFill="1" applyAlignment="1">
      <alignment horizontal="center" vertical="center" wrapText="1"/>
    </xf>
    <xf numFmtId="0" fontId="1" fillId="3" borderId="0" xfId="1" applyFill="1" applyAlignment="1">
      <alignment vertical="center" wrapText="1"/>
    </xf>
    <xf numFmtId="0" fontId="3" fillId="3" borderId="0" xfId="0" applyFont="1" applyFill="1" applyAlignment="1">
      <alignment horizontal="center" vertical="center" wrapText="1"/>
    </xf>
    <xf numFmtId="10" fontId="3" fillId="3" borderId="0" xfId="0" applyNumberFormat="1" applyFont="1" applyFill="1" applyAlignment="1">
      <alignment horizontal="center" vertical="center" wrapText="1"/>
    </xf>
    <xf numFmtId="0" fontId="3" fillId="7" borderId="0" xfId="0" applyFont="1" applyFill="1" applyAlignment="1">
      <alignment vertical="center" wrapText="1"/>
    </xf>
    <xf numFmtId="0" fontId="3" fillId="7" borderId="0" xfId="0" applyFont="1" applyFill="1" applyAlignment="1">
      <alignment horizontal="center" vertical="center" wrapText="1"/>
    </xf>
    <xf numFmtId="0" fontId="6" fillId="7" borderId="0" xfId="0" applyFont="1" applyFill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microsoft.com/office/2017/06/relationships/rdRichValueTypes" Target="richData/rdRichValueTyp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microsoft.com/office/2017/06/relationships/rdRichValueStructure" Target="richData/rdrichvaluestructure.xml"/><Relationship Id="rId2" Type="http://schemas.openxmlformats.org/officeDocument/2006/relationships/worksheet" Target="worksheets/sheet2.xml"/><Relationship Id="rId16" Type="http://schemas.microsoft.com/office/2017/06/relationships/rdRichValue" Target="richData/rdrichvalue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eetMetadata" Target="metadata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Relationship Id="rId22" Type="http://schemas.openxmlformats.org/officeDocument/2006/relationships/customXml" Target="../customXml/item3.xml"/></Relationships>
</file>

<file path=xl/richData/rdRichValueTypes.xml><?xml version="1.0" encoding="utf-8"?>
<rvTypesInfo xmlns="http://schemas.microsoft.com/office/spreadsheetml/2017/richdata2" xmlns:mc="http://schemas.openxmlformats.org/markup-compatibility/2006" xmlns:x="http://schemas.openxmlformats.org/spreadsheetml/2006/main" mc:Ignorable="x">
  <global>
    <keyFlags>
      <key name="_Self">
        <flag name="ExcludeFromFile" value="1"/>
        <flag name="ExcludeFromCalcComparison" value="1"/>
      </key>
      <key name="_DisplayString">
        <flag name="ExcludeFromCalcComparison" value="1"/>
      </key>
      <key name="_Flags">
        <flag name="ExcludeFromCalcComparison" value="1"/>
      </key>
      <key name="_Format">
        <flag name="ExcludeFromCalcComparison" value="1"/>
      </key>
      <key name="_SubLabel">
        <flag name="ExcludeFromCalcComparison" value="1"/>
      </key>
      <key name="_Attribution">
        <flag name="ExcludeFromCalcComparison" value="1"/>
      </key>
      <key name="_Icon">
        <flag name="ExcludeFromCalcComparison" value="1"/>
      </key>
      <key name="_Display">
        <flag name="ExcludeFromCalcComparison" value="1"/>
      </key>
      <key name="_CanonicalPropertyNames">
        <flag name="ExcludeFromCalcComparison" value="1"/>
      </key>
      <key name="_ClassificationId">
        <flag name="ExcludeFromCalcComparison" value="1"/>
      </key>
    </keyFlags>
  </global>
</rvTypesInfo>
</file>

<file path=xl/richData/rdrichvalue.xml><?xml version="1.0" encoding="utf-8"?>
<rvData xmlns="http://schemas.microsoft.com/office/spreadsheetml/2017/richdata" count="1">
  <rv s="0">
    <v>13</v>
    <v>24</v>
  </rv>
</rvData>
</file>

<file path=xl/richData/rdrichvaluestructure.xml><?xml version="1.0" encoding="utf-8"?>
<rvStructures xmlns="http://schemas.microsoft.com/office/spreadsheetml/2017/richdata" count="1">
  <s t="_error">
    <k n="errorType" t="i"/>
    <k n="subType" t="i"/>
  </s>
</rvStructur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file:///\\estorage.dundee.ac.uk\cluster\nrsw_lab\mkalamara\breseq\NRS7208\output\evidence\SNP_13.html" TargetMode="External"/><Relationship Id="rId18" Type="http://schemas.openxmlformats.org/officeDocument/2006/relationships/hyperlink" Target="file:///\\estorage.dundee.ac.uk\cluster\nrsw_lab\mkalamara\breseq\NRS7208\output\evidence\SNP_18.html" TargetMode="External"/><Relationship Id="rId26" Type="http://schemas.openxmlformats.org/officeDocument/2006/relationships/hyperlink" Target="file:///\\estorage.dundee.ac.uk\cluster\nrsw_lab\mkalamara\breseq\NRS7208\output\evidence\SNP_26.html" TargetMode="External"/><Relationship Id="rId3" Type="http://schemas.openxmlformats.org/officeDocument/2006/relationships/hyperlink" Target="file:///\\estorage.dundee.ac.uk\cluster\nrsw_lab\mkalamara\breseq\NRS7208\output\evidence\SNP_3.html" TargetMode="External"/><Relationship Id="rId21" Type="http://schemas.openxmlformats.org/officeDocument/2006/relationships/hyperlink" Target="file:///\\estorage.dundee.ac.uk\cluster\nrsw_lab\mkalamara\breseq\NRS7208\output\evidence\SNP_21.html" TargetMode="External"/><Relationship Id="rId34" Type="http://schemas.openxmlformats.org/officeDocument/2006/relationships/hyperlink" Target="file:///\\estorage.dundee.ac.uk\cluster\nrsw_lab\mkalamara\breseq\NRS7208\output\evidence\SNP_34.html" TargetMode="External"/><Relationship Id="rId7" Type="http://schemas.openxmlformats.org/officeDocument/2006/relationships/hyperlink" Target="file:///\\estorage.dundee.ac.uk\cluster\nrsw_lab\mkalamara\breseq\NRS7208\output\evidence\SNP_7.html" TargetMode="External"/><Relationship Id="rId12" Type="http://schemas.openxmlformats.org/officeDocument/2006/relationships/hyperlink" Target="file:///\\estorage.dundee.ac.uk\cluster\nrsw_lab\mkalamara\breseq\NRS7208\output\evidence\SNP_12.html" TargetMode="External"/><Relationship Id="rId17" Type="http://schemas.openxmlformats.org/officeDocument/2006/relationships/hyperlink" Target="file:///\\estorage.dundee.ac.uk\cluster\nrsw_lab\mkalamara\breseq\NRS7208\output\evidence\SNP_17.html" TargetMode="External"/><Relationship Id="rId25" Type="http://schemas.openxmlformats.org/officeDocument/2006/relationships/hyperlink" Target="file:///\\estorage.dundee.ac.uk\cluster\nrsw_lab\mkalamara\breseq\NRS7208\output\evidence\SNP_25.html" TargetMode="External"/><Relationship Id="rId33" Type="http://schemas.openxmlformats.org/officeDocument/2006/relationships/hyperlink" Target="file:///\\estorage.dundee.ac.uk\cluster\nrsw_lab\mkalamara\breseq\NRS7208\output\evidence\SNP_33.html" TargetMode="External"/><Relationship Id="rId2" Type="http://schemas.openxmlformats.org/officeDocument/2006/relationships/hyperlink" Target="file:///\\estorage.dundee.ac.uk\cluster\nrsw_lab\mkalamara\breseq\NRS7208\output\evidence\SNP_2.html" TargetMode="External"/><Relationship Id="rId16" Type="http://schemas.openxmlformats.org/officeDocument/2006/relationships/hyperlink" Target="file:///\\estorage.dundee.ac.uk\cluster\nrsw_lab\mkalamara\breseq\NRS7208\output\evidence\SNP_16.html" TargetMode="External"/><Relationship Id="rId20" Type="http://schemas.openxmlformats.org/officeDocument/2006/relationships/hyperlink" Target="file:///\\estorage.dundee.ac.uk\cluster\nrsw_lab\mkalamara\breseq\NRS7208\output\evidence\SNP_20.html" TargetMode="External"/><Relationship Id="rId29" Type="http://schemas.openxmlformats.org/officeDocument/2006/relationships/hyperlink" Target="file:///\\estorage.dundee.ac.uk\cluster\nrsw_lab\mkalamara\breseq\NRS7208\output\evidence\SNP_29.html" TargetMode="External"/><Relationship Id="rId1" Type="http://schemas.openxmlformats.org/officeDocument/2006/relationships/hyperlink" Target="file:///\\estorage.dundee.ac.uk\cluster\nrsw_lab\mkalamara\breseq\NRS7208\output\evidence\SNP_1.html" TargetMode="External"/><Relationship Id="rId6" Type="http://schemas.openxmlformats.org/officeDocument/2006/relationships/hyperlink" Target="file:///\\estorage.dundee.ac.uk\cluster\nrsw_lab\mkalamara\breseq\NRS7208\output\evidence\SNP_6.html" TargetMode="External"/><Relationship Id="rId11" Type="http://schemas.openxmlformats.org/officeDocument/2006/relationships/hyperlink" Target="file:///\\estorage.dundee.ac.uk\cluster\nrsw_lab\mkalamara\breseq\NRS7208\output\evidence\SNP_11.html" TargetMode="External"/><Relationship Id="rId24" Type="http://schemas.openxmlformats.org/officeDocument/2006/relationships/hyperlink" Target="file:///\\estorage.dundee.ac.uk\cluster\nrsw_lab\mkalamara\breseq\NRS7208\output\evidence\SNP_24.html" TargetMode="External"/><Relationship Id="rId32" Type="http://schemas.openxmlformats.org/officeDocument/2006/relationships/hyperlink" Target="file:///\\estorage.dundee.ac.uk\cluster\nrsw_lab\mkalamara\breseq\NRS7208\output\evidence\SNP_32.html" TargetMode="External"/><Relationship Id="rId5" Type="http://schemas.openxmlformats.org/officeDocument/2006/relationships/hyperlink" Target="file:///\\estorage.dundee.ac.uk\cluster\nrsw_lab\mkalamara\breseq\NRS7208\output\evidence\SNP_5.html" TargetMode="External"/><Relationship Id="rId15" Type="http://schemas.openxmlformats.org/officeDocument/2006/relationships/hyperlink" Target="file:///\\estorage.dundee.ac.uk\cluster\nrsw_lab\mkalamara\breseq\NRS7208\output\evidence\SNP_15.html" TargetMode="External"/><Relationship Id="rId23" Type="http://schemas.openxmlformats.org/officeDocument/2006/relationships/hyperlink" Target="file:///\\estorage.dundee.ac.uk\cluster\nrsw_lab\mkalamara\breseq\NRS7208\output\evidence\SNP_23.html" TargetMode="External"/><Relationship Id="rId28" Type="http://schemas.openxmlformats.org/officeDocument/2006/relationships/hyperlink" Target="file:///\\estorage.dundee.ac.uk\cluster\nrsw_lab\mkalamara\breseq\NRS7208\output\evidence\SNP_28.html" TargetMode="External"/><Relationship Id="rId10" Type="http://schemas.openxmlformats.org/officeDocument/2006/relationships/hyperlink" Target="file:///\\estorage.dundee.ac.uk\cluster\nrsw_lab\mkalamara\breseq\NRS7208\output\evidence\SUB_10.html" TargetMode="External"/><Relationship Id="rId19" Type="http://schemas.openxmlformats.org/officeDocument/2006/relationships/hyperlink" Target="file:///\\estorage.dundee.ac.uk\cluster\nrsw_lab\mkalamara\breseq\NRS7208\output\evidence\SNP_19.html" TargetMode="External"/><Relationship Id="rId31" Type="http://schemas.openxmlformats.org/officeDocument/2006/relationships/hyperlink" Target="file:///\\estorage.dundee.ac.uk\cluster\nrsw_lab\mkalamara\breseq\NRS7208\output\evidence\SNP_31.html" TargetMode="External"/><Relationship Id="rId4" Type="http://schemas.openxmlformats.org/officeDocument/2006/relationships/hyperlink" Target="file:///\\estorage.dundee.ac.uk\cluster\nrsw_lab\mkalamara\breseq\NRS7208\output\evidence\SNP_4.html" TargetMode="External"/><Relationship Id="rId9" Type="http://schemas.openxmlformats.org/officeDocument/2006/relationships/hyperlink" Target="file:///\\estorage.dundee.ac.uk\cluster\nrsw_lab\mkalamara\breseq\NRS7208\output\evidence\SNP_9.html" TargetMode="External"/><Relationship Id="rId14" Type="http://schemas.openxmlformats.org/officeDocument/2006/relationships/hyperlink" Target="file:///\\estorage.dundee.ac.uk\cluster\nrsw_lab\mkalamara\breseq\NRS7208\output\evidence\SNP_14.html" TargetMode="External"/><Relationship Id="rId22" Type="http://schemas.openxmlformats.org/officeDocument/2006/relationships/hyperlink" Target="file:///\\estorage.dundee.ac.uk\cluster\nrsw_lab\mkalamara\breseq\NRS7208\output\evidence\SNP_22.html" TargetMode="External"/><Relationship Id="rId27" Type="http://schemas.openxmlformats.org/officeDocument/2006/relationships/hyperlink" Target="file:///\\estorage.dundee.ac.uk\cluster\nrsw_lab\mkalamara\breseq\NRS7208\output\evidence\SNP_27.html" TargetMode="External"/><Relationship Id="rId30" Type="http://schemas.openxmlformats.org/officeDocument/2006/relationships/hyperlink" Target="file:///\\estorage.dundee.ac.uk\cluster\nrsw_lab\mkalamara\breseq\NRS7208\output\evidence\SNP_30.html" TargetMode="External"/><Relationship Id="rId35" Type="http://schemas.openxmlformats.org/officeDocument/2006/relationships/hyperlink" Target="file:///\\estorage.dundee.ac.uk\cluster\nrsw_lab\mkalamara\breseq\NRS7208\output\evidence\SNP_36.html" TargetMode="External"/><Relationship Id="rId8" Type="http://schemas.openxmlformats.org/officeDocument/2006/relationships/hyperlink" Target="file:///\\estorage.dundee.ac.uk\cluster\nrsw_lab\mkalamara\breseq\NRS7208\output\evidence\SNP_8.html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hyperlink" Target="file:///\\estorage.dundee.ac.uk\cluster\nrsw_lab\nrstanleywall\20250527_add_rapP_NGS\NRS6145\NRS8009vsNRS6202\output\evidence\SNP_1.html" TargetMode="External"/></Relationships>
</file>

<file path=xl/worksheets/_rels/sheet11.xml.rels><?xml version="1.0" encoding="UTF-8" standalone="yes"?>
<Relationships xmlns="http://schemas.openxmlformats.org/package/2006/relationships"><Relationship Id="rId26" Type="http://schemas.openxmlformats.org/officeDocument/2006/relationships/hyperlink" Target="file:///\\estorage.dundee.ac.uk\cluster\nrsw_lab\nrstanleywall\20250527_add_rapP_NGS\NRS6202\NRS8001vsNRS6145\output\evidence\SNP_26.html" TargetMode="External"/><Relationship Id="rId21" Type="http://schemas.openxmlformats.org/officeDocument/2006/relationships/hyperlink" Target="file:///\\estorage.dundee.ac.uk\cluster\nrsw_lab\nrstanleywall\20250527_add_rapP_NGS\NRS6202\NRS8001vsNRS6145\output\evidence\SNP_21.html" TargetMode="External"/><Relationship Id="rId42" Type="http://schemas.openxmlformats.org/officeDocument/2006/relationships/hyperlink" Target="file:///\\estorage.dundee.ac.uk\cluster\nrsw_lab\nrstanleywall\20250527_add_rapP_NGS\NRS6202\NRS8001vsNRS6145\output\evidence\SNP_42.html" TargetMode="External"/><Relationship Id="rId47" Type="http://schemas.openxmlformats.org/officeDocument/2006/relationships/hyperlink" Target="file:///\\estorage.dundee.ac.uk\cluster\nrsw_lab\nrstanleywall\20250527_add_rapP_NGS\NRS6202\NRS8001vsNRS6145\output\evidence\SNP_47.html" TargetMode="External"/><Relationship Id="rId63" Type="http://schemas.openxmlformats.org/officeDocument/2006/relationships/hyperlink" Target="file:///\\estorage.dundee.ac.uk\cluster\nrsw_lab\nrstanleywall\20250527_add_rapP_NGS\NRS6202\NRS8001vsNRS6145\output\evidence\SNP_64.html" TargetMode="External"/><Relationship Id="rId68" Type="http://schemas.openxmlformats.org/officeDocument/2006/relationships/hyperlink" Target="file:///\\estorage.dundee.ac.uk\cluster\nrsw_lab\nrstanleywall\20250527_add_rapP_NGS\NRS6202\NRS8001vsNRS6145\output\evidence\SNP_69.html" TargetMode="External"/><Relationship Id="rId84" Type="http://schemas.openxmlformats.org/officeDocument/2006/relationships/hyperlink" Target="file:///\\estorage.dundee.ac.uk\cluster\nrsw_lab\nrstanleywall\20250527_add_rapP_NGS\NRS6202\NRS8001vsNRS6145\output\evidence\SNP_85.html" TargetMode="External"/><Relationship Id="rId89" Type="http://schemas.openxmlformats.org/officeDocument/2006/relationships/hyperlink" Target="file:///\\estorage.dundee.ac.uk\cluster\nrsw_lab\nrstanleywall\20250527_add_rapP_NGS\NRS6202\NRS8001vsNRS6145\output\evidence\SNP_90.html" TargetMode="External"/><Relationship Id="rId112" Type="http://schemas.openxmlformats.org/officeDocument/2006/relationships/hyperlink" Target="file:///\\estorage.dundee.ac.uk\cluster\nrsw_lab\nrstanleywall\20250527_add_rapP_NGS\NRS6202\NRS8001vsNRS6145\output\evidence\JC_SIDE_2_254.html" TargetMode="External"/><Relationship Id="rId16" Type="http://schemas.openxmlformats.org/officeDocument/2006/relationships/hyperlink" Target="file:///\\estorage.dundee.ac.uk\cluster\nrsw_lab\nrstanleywall\20250527_add_rapP_NGS\NRS6202\NRS8001vsNRS6145\output\evidence\SNP_16.html" TargetMode="External"/><Relationship Id="rId107" Type="http://schemas.openxmlformats.org/officeDocument/2006/relationships/hyperlink" Target="file:///\\estorage.dundee.ac.uk\cluster\nrsw_lab\nrstanleywall\20250527_add_rapP_NGS\NRS6202\NRS8001vsNRS6145\output\evidence\MC_SIDE_1_251.html" TargetMode="External"/><Relationship Id="rId11" Type="http://schemas.openxmlformats.org/officeDocument/2006/relationships/hyperlink" Target="file:///\\estorage.dundee.ac.uk\cluster\nrsw_lab\nrstanleywall\20250527_add_rapP_NGS\NRS6202\NRS8001vsNRS6145\output\evidence\SNP_11.html" TargetMode="External"/><Relationship Id="rId32" Type="http://schemas.openxmlformats.org/officeDocument/2006/relationships/hyperlink" Target="file:///\\estorage.dundee.ac.uk\cluster\nrsw_lab\nrstanleywall\20250527_add_rapP_NGS\NRS6202\NRS8001vsNRS6145\output\evidence\SNP_32.html" TargetMode="External"/><Relationship Id="rId37" Type="http://schemas.openxmlformats.org/officeDocument/2006/relationships/hyperlink" Target="file:///\\estorage.dundee.ac.uk\cluster\nrsw_lab\nrstanleywall\20250527_add_rapP_NGS\NRS6202\NRS8001vsNRS6145\output\evidence\SNP_37.html" TargetMode="External"/><Relationship Id="rId53" Type="http://schemas.openxmlformats.org/officeDocument/2006/relationships/hyperlink" Target="file:///\\estorage.dundee.ac.uk\cluster\nrsw_lab\nrstanleywall\20250527_add_rapP_NGS\NRS6202\NRS8001vsNRS6145\output\evidence\SNP_53.html" TargetMode="External"/><Relationship Id="rId58" Type="http://schemas.openxmlformats.org/officeDocument/2006/relationships/hyperlink" Target="file:///\\estorage.dundee.ac.uk\cluster\nrsw_lab\nrstanleywall\20250527_add_rapP_NGS\NRS6202\NRS8001vsNRS6145\output\evidence\SNP_59.html" TargetMode="External"/><Relationship Id="rId74" Type="http://schemas.openxmlformats.org/officeDocument/2006/relationships/hyperlink" Target="file:///\\estorage.dundee.ac.uk\cluster\nrsw_lab\nrstanleywall\20250527_add_rapP_NGS\NRS6202\NRS8001vsNRS6145\output\evidence\JC_258.html" TargetMode="External"/><Relationship Id="rId79" Type="http://schemas.openxmlformats.org/officeDocument/2006/relationships/hyperlink" Target="file:///\\estorage.dundee.ac.uk\cluster\nrsw_lab\nrstanleywall\20250527_add_rapP_NGS\NRS6202\NRS8001vsNRS6145\output\evidence\SNP_80.html" TargetMode="External"/><Relationship Id="rId102" Type="http://schemas.openxmlformats.org/officeDocument/2006/relationships/hyperlink" Target="file:///\\estorage.dundee.ac.uk\cluster\nrsw_lab\nrstanleywall\20250527_add_rapP_NGS\NRS6202\NRS8001vsNRS6145\output\evidence\MC_SIDE_2_249.html" TargetMode="External"/><Relationship Id="rId5" Type="http://schemas.openxmlformats.org/officeDocument/2006/relationships/hyperlink" Target="file:///\\estorage.dundee.ac.uk\cluster\nrsw_lab\nrstanleywall\20250527_add_rapP_NGS\NRS6202\NRS8001vsNRS6145\output\evidence\SNP_5.html" TargetMode="External"/><Relationship Id="rId90" Type="http://schemas.openxmlformats.org/officeDocument/2006/relationships/hyperlink" Target="file:///\\estorage.dundee.ac.uk\cluster\nrsw_lab\nrstanleywall\20250527_add_rapP_NGS\NRS6202\NRS8001vsNRS6145\output\evidence\SNP_91.html" TargetMode="External"/><Relationship Id="rId95" Type="http://schemas.openxmlformats.org/officeDocument/2006/relationships/hyperlink" Target="file:///\\estorage.dundee.ac.uk\cluster\nrsw_lab\nrstanleywall\20250527_add_rapP_NGS\NRS6202\NRS8001vsNRS6145\output\evidence\SNP_96.html" TargetMode="External"/><Relationship Id="rId22" Type="http://schemas.openxmlformats.org/officeDocument/2006/relationships/hyperlink" Target="file:///\\estorage.dundee.ac.uk\cluster\nrsw_lab\nrstanleywall\20250527_add_rapP_NGS\NRS6202\NRS8001vsNRS6145\output\evidence\SNP_22.html" TargetMode="External"/><Relationship Id="rId27" Type="http://schemas.openxmlformats.org/officeDocument/2006/relationships/hyperlink" Target="file:///\\estorage.dundee.ac.uk\cluster\nrsw_lab\nrstanleywall\20250527_add_rapP_NGS\NRS6202\NRS8001vsNRS6145\output\evidence\SNP_27.html" TargetMode="External"/><Relationship Id="rId43" Type="http://schemas.openxmlformats.org/officeDocument/2006/relationships/hyperlink" Target="file:///\\estorage.dundee.ac.uk\cluster\nrsw_lab\nrstanleywall\20250527_add_rapP_NGS\NRS6202\NRS8001vsNRS6145\output\evidence\SNP_43.html" TargetMode="External"/><Relationship Id="rId48" Type="http://schemas.openxmlformats.org/officeDocument/2006/relationships/hyperlink" Target="file:///\\estorage.dundee.ac.uk\cluster\nrsw_lab\nrstanleywall\20250527_add_rapP_NGS\NRS6202\NRS8001vsNRS6145\output\evidence\SNP_48.html" TargetMode="External"/><Relationship Id="rId64" Type="http://schemas.openxmlformats.org/officeDocument/2006/relationships/hyperlink" Target="file:///\\estorage.dundee.ac.uk\cluster\nrsw_lab\nrstanleywall\20250527_add_rapP_NGS\NRS6202\NRS8001vsNRS6145\output\evidence\INS_65.html" TargetMode="External"/><Relationship Id="rId69" Type="http://schemas.openxmlformats.org/officeDocument/2006/relationships/hyperlink" Target="file:///\\estorage.dundee.ac.uk\cluster\nrsw_lab\nrstanleywall\20250527_add_rapP_NGS\NRS6202\NRS8001vsNRS6145\output\evidence\SNP_70.html" TargetMode="External"/><Relationship Id="rId80" Type="http://schemas.openxmlformats.org/officeDocument/2006/relationships/hyperlink" Target="file:///\\estorage.dundee.ac.uk\cluster\nrsw_lab\nrstanleywall\20250527_add_rapP_NGS\NRS6202\NRS8001vsNRS6145\output\evidence\SNP_81.html" TargetMode="External"/><Relationship Id="rId85" Type="http://schemas.openxmlformats.org/officeDocument/2006/relationships/hyperlink" Target="file:///\\estorage.dundee.ac.uk\cluster\nrsw_lab\nrstanleywall\20250527_add_rapP_NGS\NRS6202\NRS8001vsNRS6145\output\evidence\SNP_86.html" TargetMode="External"/><Relationship Id="rId12" Type="http://schemas.openxmlformats.org/officeDocument/2006/relationships/hyperlink" Target="file:///\\estorage.dundee.ac.uk\cluster\nrsw_lab\nrstanleywall\20250527_add_rapP_NGS\NRS6202\NRS8001vsNRS6145\output\evidence\SNP_12.html" TargetMode="External"/><Relationship Id="rId17" Type="http://schemas.openxmlformats.org/officeDocument/2006/relationships/hyperlink" Target="file:///\\estorage.dundee.ac.uk\cluster\nrsw_lab\nrstanleywall\20250527_add_rapP_NGS\NRS6202\NRS8001vsNRS6145\output\evidence\SNP_17.html" TargetMode="External"/><Relationship Id="rId33" Type="http://schemas.openxmlformats.org/officeDocument/2006/relationships/hyperlink" Target="file:///\\estorage.dundee.ac.uk\cluster\nrsw_lab\nrstanleywall\20250527_add_rapP_NGS\NRS6202\NRS8001vsNRS6145\output\evidence\SNP_33.html" TargetMode="External"/><Relationship Id="rId38" Type="http://schemas.openxmlformats.org/officeDocument/2006/relationships/hyperlink" Target="file:///\\estorage.dundee.ac.uk\cluster\nrsw_lab\nrstanleywall\20250527_add_rapP_NGS\NRS6202\NRS8001vsNRS6145\output\evidence\SNP_38.html" TargetMode="External"/><Relationship Id="rId59" Type="http://schemas.openxmlformats.org/officeDocument/2006/relationships/hyperlink" Target="file:///\\estorage.dundee.ac.uk\cluster\nrsw_lab\nrstanleywall\20250527_add_rapP_NGS\NRS6202\NRS8001vsNRS6145\output\evidence\SNP_60.html" TargetMode="External"/><Relationship Id="rId103" Type="http://schemas.openxmlformats.org/officeDocument/2006/relationships/hyperlink" Target="file:///\\estorage.dundee.ac.uk\cluster\nrsw_lab\nrstanleywall\20250527_add_rapP_NGS\NRS6202\NRS8001vsNRS6145\output\evidence\MC_PLOT_249.html" TargetMode="External"/><Relationship Id="rId108" Type="http://schemas.openxmlformats.org/officeDocument/2006/relationships/hyperlink" Target="file:///\\estorage.dundee.ac.uk\cluster\nrsw_lab\nrstanleywall\20250527_add_rapP_NGS\NRS6202\NRS8001vsNRS6145\output\evidence\MC_SIDE_2_251.html" TargetMode="External"/><Relationship Id="rId54" Type="http://schemas.openxmlformats.org/officeDocument/2006/relationships/hyperlink" Target="file:///\\estorage.dundee.ac.uk\cluster\nrsw_lab\nrstanleywall\20250527_add_rapP_NGS\NRS6202\NRS8001vsNRS6145\output\evidence\SNP_54.html" TargetMode="External"/><Relationship Id="rId70" Type="http://schemas.openxmlformats.org/officeDocument/2006/relationships/hyperlink" Target="file:///\\estorage.dundee.ac.uk\cluster\nrsw_lab\nrstanleywall\20250527_add_rapP_NGS\NRS6202\NRS8001vsNRS6145\output\evidence\DEL_71.html" TargetMode="External"/><Relationship Id="rId75" Type="http://schemas.openxmlformats.org/officeDocument/2006/relationships/hyperlink" Target="file:///\\estorage.dundee.ac.uk\cluster\nrsw_lab\nrstanleywall\20250527_add_rapP_NGS\NRS6202\NRS8001vsNRS6145\output\evidence\SNP_76.html" TargetMode="External"/><Relationship Id="rId91" Type="http://schemas.openxmlformats.org/officeDocument/2006/relationships/hyperlink" Target="file:///\\estorage.dundee.ac.uk\cluster\nrsw_lab\nrstanleywall\20250527_add_rapP_NGS\NRS6202\NRS8001vsNRS6145\output\evidence\INS_92.html" TargetMode="External"/><Relationship Id="rId96" Type="http://schemas.openxmlformats.org/officeDocument/2006/relationships/hyperlink" Target="file:///\\estorage.dundee.ac.uk\cluster\nrsw_lab\nrstanleywall\20250527_add_rapP_NGS\NRS6202\NRS8001vsNRS6145\output\evidence\SNP_97.html" TargetMode="External"/><Relationship Id="rId1" Type="http://schemas.openxmlformats.org/officeDocument/2006/relationships/hyperlink" Target="file:///\\estorage.dundee.ac.uk\cluster\nrsw_lab\nrstanleywall\20250527_add_rapP_NGS\NRS6202\NRS8001vsNRS6145\output\evidence\SNP_1.html" TargetMode="External"/><Relationship Id="rId6" Type="http://schemas.openxmlformats.org/officeDocument/2006/relationships/hyperlink" Target="file:///\\estorage.dundee.ac.uk\cluster\nrsw_lab\nrstanleywall\20250527_add_rapP_NGS\NRS6202\NRS8001vsNRS6145\output\evidence\SNP_6.html" TargetMode="External"/><Relationship Id="rId15" Type="http://schemas.openxmlformats.org/officeDocument/2006/relationships/hyperlink" Target="file:///\\estorage.dundee.ac.uk\cluster\nrsw_lab\nrstanleywall\20250527_add_rapP_NGS\NRS6202\NRS8001vsNRS6145\output\evidence\SNP_15.html" TargetMode="External"/><Relationship Id="rId23" Type="http://schemas.openxmlformats.org/officeDocument/2006/relationships/hyperlink" Target="file:///\\estorage.dundee.ac.uk\cluster\nrsw_lab\nrstanleywall\20250527_add_rapP_NGS\NRS6202\NRS8001vsNRS6145\output\evidence\SNP_23.html" TargetMode="External"/><Relationship Id="rId28" Type="http://schemas.openxmlformats.org/officeDocument/2006/relationships/hyperlink" Target="file:///\\estorage.dundee.ac.uk\cluster\nrsw_lab\nrstanleywall\20250527_add_rapP_NGS\NRS6202\NRS8001vsNRS6145\output\evidence\SNP_28.html" TargetMode="External"/><Relationship Id="rId36" Type="http://schemas.openxmlformats.org/officeDocument/2006/relationships/hyperlink" Target="file:///\\estorage.dundee.ac.uk\cluster\nrsw_lab\nrstanleywall\20250527_add_rapP_NGS\NRS6202\NRS8001vsNRS6145\output\evidence\SNP_36.html" TargetMode="External"/><Relationship Id="rId49" Type="http://schemas.openxmlformats.org/officeDocument/2006/relationships/hyperlink" Target="file:///\\estorage.dundee.ac.uk\cluster\nrsw_lab\nrstanleywall\20250527_add_rapP_NGS\NRS6202\NRS8001vsNRS6145\output\evidence\DEL_49.html" TargetMode="External"/><Relationship Id="rId57" Type="http://schemas.openxmlformats.org/officeDocument/2006/relationships/hyperlink" Target="file:///\\estorage.dundee.ac.uk\cluster\nrsw_lab\nrstanleywall\20250527_add_rapP_NGS\NRS6202\NRS8001vsNRS6145\output\evidence\JC_255.html" TargetMode="External"/><Relationship Id="rId106" Type="http://schemas.openxmlformats.org/officeDocument/2006/relationships/hyperlink" Target="file:///\\estorage.dundee.ac.uk\cluster\nrsw_lab\nrstanleywall\20250527_add_rapP_NGS\NRS6202\NRS8001vsNRS6145\output\evidence\MC_PLOT_250.html" TargetMode="External"/><Relationship Id="rId10" Type="http://schemas.openxmlformats.org/officeDocument/2006/relationships/hyperlink" Target="file:///\\estorage.dundee.ac.uk\cluster\nrsw_lab\nrstanleywall\20250527_add_rapP_NGS\NRS6202\NRS8001vsNRS6145\output\evidence\SNP_10.html" TargetMode="External"/><Relationship Id="rId31" Type="http://schemas.openxmlformats.org/officeDocument/2006/relationships/hyperlink" Target="file:///\\estorage.dundee.ac.uk\cluster\nrsw_lab\nrstanleywall\20250527_add_rapP_NGS\NRS6202\NRS8001vsNRS6145\output\evidence\SNP_31.html" TargetMode="External"/><Relationship Id="rId44" Type="http://schemas.openxmlformats.org/officeDocument/2006/relationships/hyperlink" Target="file:///\\estorage.dundee.ac.uk\cluster\nrsw_lab\nrstanleywall\20250527_add_rapP_NGS\NRS6202\NRS8001vsNRS6145\output\evidence\SNP_44.html" TargetMode="External"/><Relationship Id="rId52" Type="http://schemas.openxmlformats.org/officeDocument/2006/relationships/hyperlink" Target="file:///\\estorage.dundee.ac.uk\cluster\nrsw_lab\nrstanleywall\20250527_add_rapP_NGS\NRS6202\NRS8001vsNRS6145\output\evidence\SNP_52.html" TargetMode="External"/><Relationship Id="rId60" Type="http://schemas.openxmlformats.org/officeDocument/2006/relationships/hyperlink" Target="file:///\\estorage.dundee.ac.uk\cluster\nrsw_lab\nrstanleywall\20250527_add_rapP_NGS\NRS6202\NRS8001vsNRS6145\output\evidence\SNP_61.html" TargetMode="External"/><Relationship Id="rId65" Type="http://schemas.openxmlformats.org/officeDocument/2006/relationships/hyperlink" Target="file:///\\estorage.dundee.ac.uk\cluster\nrsw_lab\nrstanleywall\20250527_add_rapP_NGS\NRS6202\NRS8001vsNRS6145\output\evidence\SNP_66.html" TargetMode="External"/><Relationship Id="rId73" Type="http://schemas.openxmlformats.org/officeDocument/2006/relationships/hyperlink" Target="file:///\\estorage.dundee.ac.uk\cluster\nrsw_lab\nrstanleywall\20250527_add_rapP_NGS\NRS6202\NRS8001vsNRS6145\output\evidence\SNP_74.html" TargetMode="External"/><Relationship Id="rId78" Type="http://schemas.openxmlformats.org/officeDocument/2006/relationships/hyperlink" Target="file:///\\estorage.dundee.ac.uk\cluster\nrsw_lab\nrstanleywall\20250527_add_rapP_NGS\NRS6202\NRS8001vsNRS6145\output\evidence\SNP_79.html" TargetMode="External"/><Relationship Id="rId81" Type="http://schemas.openxmlformats.org/officeDocument/2006/relationships/hyperlink" Target="file:///\\estorage.dundee.ac.uk\cluster\nrsw_lab\nrstanleywall\20250527_add_rapP_NGS\NRS6202\NRS8001vsNRS6145\output\evidence\JC_260.html" TargetMode="External"/><Relationship Id="rId86" Type="http://schemas.openxmlformats.org/officeDocument/2006/relationships/hyperlink" Target="file:///\\estorage.dundee.ac.uk\cluster\nrsw_lab\nrstanleywall\20250527_add_rapP_NGS\NRS6202\NRS8001vsNRS6145\output\evidence\SNP_87.html" TargetMode="External"/><Relationship Id="rId94" Type="http://schemas.openxmlformats.org/officeDocument/2006/relationships/hyperlink" Target="file:///\\estorage.dundee.ac.uk\cluster\nrsw_lab\nrstanleywall\20250527_add_rapP_NGS\NRS6202\NRS8001vsNRS6145\output\evidence\SNP_95.html" TargetMode="External"/><Relationship Id="rId99" Type="http://schemas.openxmlformats.org/officeDocument/2006/relationships/hyperlink" Target="file:///\\estorage.dundee.ac.uk\cluster\nrsw_lab\nrstanleywall\20250527_add_rapP_NGS\NRS6202\NRS8001vsNRS6145\output\evidence\SNP_100.html" TargetMode="External"/><Relationship Id="rId101" Type="http://schemas.openxmlformats.org/officeDocument/2006/relationships/hyperlink" Target="file:///\\estorage.dundee.ac.uk\cluster\nrsw_lab\nrstanleywall\20250527_add_rapP_NGS\NRS6202\NRS8001vsNRS6145\output\evidence\MC_SIDE_1_249.html" TargetMode="External"/><Relationship Id="rId4" Type="http://schemas.openxmlformats.org/officeDocument/2006/relationships/hyperlink" Target="file:///\\estorage.dundee.ac.uk\cluster\nrsw_lab\nrstanleywall\20250527_add_rapP_NGS\NRS6202\NRS8001vsNRS6145\output\evidence\SNP_4.html" TargetMode="External"/><Relationship Id="rId9" Type="http://schemas.openxmlformats.org/officeDocument/2006/relationships/hyperlink" Target="file:///\\estorage.dundee.ac.uk\cluster\nrsw_lab\nrstanleywall\20250527_add_rapP_NGS\NRS6202\NRS8001vsNRS6145\output\evidence\SNP_9.html" TargetMode="External"/><Relationship Id="rId13" Type="http://schemas.openxmlformats.org/officeDocument/2006/relationships/hyperlink" Target="file:///\\estorage.dundee.ac.uk\cluster\nrsw_lab\nrstanleywall\20250527_add_rapP_NGS\NRS6202\NRS8001vsNRS6145\output\evidence\SNP_13.html" TargetMode="External"/><Relationship Id="rId18" Type="http://schemas.openxmlformats.org/officeDocument/2006/relationships/hyperlink" Target="file:///\\estorage.dundee.ac.uk\cluster\nrsw_lab\nrstanleywall\20250527_add_rapP_NGS\NRS6202\NRS8001vsNRS6145\output\evidence\SNP_18.html" TargetMode="External"/><Relationship Id="rId39" Type="http://schemas.openxmlformats.org/officeDocument/2006/relationships/hyperlink" Target="file:///\\estorage.dundee.ac.uk\cluster\nrsw_lab\nrstanleywall\20250527_add_rapP_NGS\NRS6202\NRS8001vsNRS6145\output\evidence\SNP_39.html" TargetMode="External"/><Relationship Id="rId109" Type="http://schemas.openxmlformats.org/officeDocument/2006/relationships/hyperlink" Target="file:///\\estorage.dundee.ac.uk\cluster\nrsw_lab\nrstanleywall\20250527_add_rapP_NGS\NRS6202\NRS8001vsNRS6145\output\evidence\MC_PLOT_251.html" TargetMode="External"/><Relationship Id="rId34" Type="http://schemas.openxmlformats.org/officeDocument/2006/relationships/hyperlink" Target="file:///\\estorage.dundee.ac.uk\cluster\nrsw_lab\nrstanleywall\20250527_add_rapP_NGS\NRS6202\NRS8001vsNRS6145\output\evidence\SNP_34.html" TargetMode="External"/><Relationship Id="rId50" Type="http://schemas.openxmlformats.org/officeDocument/2006/relationships/hyperlink" Target="file:///\\estorage.dundee.ac.uk\cluster\nrsw_lab\nrstanleywall\20250527_add_rapP_NGS\NRS6202\NRS8001vsNRS6145\output\evidence\SNP_50.html" TargetMode="External"/><Relationship Id="rId55" Type="http://schemas.openxmlformats.org/officeDocument/2006/relationships/hyperlink" Target="file:///\\estorage.dundee.ac.uk\cluster\nrsw_lab\nrstanleywall\20250527_add_rapP_NGS\NRS6202\NRS8001vsNRS6145\output\evidence\SNP_55.html" TargetMode="External"/><Relationship Id="rId76" Type="http://schemas.openxmlformats.org/officeDocument/2006/relationships/hyperlink" Target="file:///\\estorage.dundee.ac.uk\cluster\nrsw_lab\nrstanleywall\20250527_add_rapP_NGS\NRS6202\NRS8001vsNRS6145\output\evidence\SNP_77.html" TargetMode="External"/><Relationship Id="rId97" Type="http://schemas.openxmlformats.org/officeDocument/2006/relationships/hyperlink" Target="file:///\\estorage.dundee.ac.uk\cluster\nrsw_lab\nrstanleywall\20250527_add_rapP_NGS\NRS6202\NRS8001vsNRS6145\output\evidence\SNP_98.html" TargetMode="External"/><Relationship Id="rId104" Type="http://schemas.openxmlformats.org/officeDocument/2006/relationships/hyperlink" Target="file:///\\estorage.dundee.ac.uk\cluster\nrsw_lab\nrstanleywall\20250527_add_rapP_NGS\NRS6202\NRS8001vsNRS6145\output\evidence\MC_SIDE_1_250.html" TargetMode="External"/><Relationship Id="rId7" Type="http://schemas.openxmlformats.org/officeDocument/2006/relationships/hyperlink" Target="file:///\\estorage.dundee.ac.uk\cluster\nrsw_lab\nrstanleywall\20250527_add_rapP_NGS\NRS6202\NRS8001vsNRS6145\output\evidence\SNP_7.html" TargetMode="External"/><Relationship Id="rId71" Type="http://schemas.openxmlformats.org/officeDocument/2006/relationships/hyperlink" Target="file:///\\estorage.dundee.ac.uk\cluster\nrsw_lab\nrstanleywall\20250527_add_rapP_NGS\NRS6202\NRS8001vsNRS6145\output\evidence\SNP_72.html" TargetMode="External"/><Relationship Id="rId92" Type="http://schemas.openxmlformats.org/officeDocument/2006/relationships/hyperlink" Target="file:///\\estorage.dundee.ac.uk\cluster\nrsw_lab\nrstanleywall\20250527_add_rapP_NGS\NRS6202\NRS8001vsNRS6145\output\evidence\SNP_93.html" TargetMode="External"/><Relationship Id="rId2" Type="http://schemas.openxmlformats.org/officeDocument/2006/relationships/hyperlink" Target="file:///\\estorage.dundee.ac.uk\cluster\nrsw_lab\nrstanleywall\20250527_add_rapP_NGS\NRS6202\NRS8001vsNRS6145\output\evidence\SNP_2.html" TargetMode="External"/><Relationship Id="rId29" Type="http://schemas.openxmlformats.org/officeDocument/2006/relationships/hyperlink" Target="file:///\\estorage.dundee.ac.uk\cluster\nrsw_lab\nrstanleywall\20250527_add_rapP_NGS\NRS6202\NRS8001vsNRS6145\output\evidence\SNP_29.html" TargetMode="External"/><Relationship Id="rId24" Type="http://schemas.openxmlformats.org/officeDocument/2006/relationships/hyperlink" Target="file:///\\estorage.dundee.ac.uk\cluster\nrsw_lab\nrstanleywall\20250527_add_rapP_NGS\NRS6202\NRS8001vsNRS6145\output\evidence\SUB_24.html" TargetMode="External"/><Relationship Id="rId40" Type="http://schemas.openxmlformats.org/officeDocument/2006/relationships/hyperlink" Target="file:///\\estorage.dundee.ac.uk\cluster\nrsw_lab\nrstanleywall\20250527_add_rapP_NGS\NRS6202\NRS8001vsNRS6145\output\evidence\SNP_40.html" TargetMode="External"/><Relationship Id="rId45" Type="http://schemas.openxmlformats.org/officeDocument/2006/relationships/hyperlink" Target="file:///\\estorage.dundee.ac.uk\cluster\nrsw_lab\nrstanleywall\20250527_add_rapP_NGS\NRS6202\NRS8001vsNRS6145\output\evidence\SNP_45.html" TargetMode="External"/><Relationship Id="rId66" Type="http://schemas.openxmlformats.org/officeDocument/2006/relationships/hyperlink" Target="file:///\\estorage.dundee.ac.uk\cluster\nrsw_lab\nrstanleywall\20250527_add_rapP_NGS\NRS6202\NRS8001vsNRS6145\output\evidence\SNP_67.html" TargetMode="External"/><Relationship Id="rId87" Type="http://schemas.openxmlformats.org/officeDocument/2006/relationships/hyperlink" Target="file:///\\estorage.dundee.ac.uk\cluster\nrsw_lab\nrstanleywall\20250527_add_rapP_NGS\NRS6202\NRS8001vsNRS6145\output\evidence\SNP_88.html" TargetMode="External"/><Relationship Id="rId110" Type="http://schemas.openxmlformats.org/officeDocument/2006/relationships/hyperlink" Target="file:///\\estorage.dundee.ac.uk\cluster\nrsw_lab\nrstanleywall\20250527_add_rapP_NGS\NRS6202\NRS8001vsNRS6145\output\evidence\JC_254.html" TargetMode="External"/><Relationship Id="rId61" Type="http://schemas.openxmlformats.org/officeDocument/2006/relationships/hyperlink" Target="file:///\\estorage.dundee.ac.uk\cluster\nrsw_lab\nrstanleywall\20250527_add_rapP_NGS\NRS6202\NRS8001vsNRS6145\output\evidence\SNP_62.html" TargetMode="External"/><Relationship Id="rId82" Type="http://schemas.openxmlformats.org/officeDocument/2006/relationships/hyperlink" Target="file:///\\estorage.dundee.ac.uk\cluster\nrsw_lab\nrstanleywall\20250527_add_rapP_NGS\NRS6202\NRS8001vsNRS6145\output\evidence\SNP_83.html" TargetMode="External"/><Relationship Id="rId19" Type="http://schemas.openxmlformats.org/officeDocument/2006/relationships/hyperlink" Target="file:///\\estorage.dundee.ac.uk\cluster\nrsw_lab\nrstanleywall\20250527_add_rapP_NGS\NRS6202\NRS8001vsNRS6145\output\evidence\SNP_19.html" TargetMode="External"/><Relationship Id="rId14" Type="http://schemas.openxmlformats.org/officeDocument/2006/relationships/hyperlink" Target="file:///\\estorage.dundee.ac.uk\cluster\nrsw_lab\nrstanleywall\20250527_add_rapP_NGS\NRS6202\NRS8001vsNRS6145\output\evidence\SNP_14.html" TargetMode="External"/><Relationship Id="rId30" Type="http://schemas.openxmlformats.org/officeDocument/2006/relationships/hyperlink" Target="file:///\\estorage.dundee.ac.uk\cluster\nrsw_lab\nrstanleywall\20250527_add_rapP_NGS\NRS6202\NRS8001vsNRS6145\output\evidence\SNP_30.html" TargetMode="External"/><Relationship Id="rId35" Type="http://schemas.openxmlformats.org/officeDocument/2006/relationships/hyperlink" Target="file:///\\estorage.dundee.ac.uk\cluster\nrsw_lab\nrstanleywall\20250527_add_rapP_NGS\NRS6202\NRS8001vsNRS6145\output\evidence\SNP_35.html" TargetMode="External"/><Relationship Id="rId56" Type="http://schemas.openxmlformats.org/officeDocument/2006/relationships/hyperlink" Target="file:///\\estorage.dundee.ac.uk\cluster\nrsw_lab\nrstanleywall\20250527_add_rapP_NGS\NRS6202\NRS8001vsNRS6145\output\evidence\SNP_56.html" TargetMode="External"/><Relationship Id="rId77" Type="http://schemas.openxmlformats.org/officeDocument/2006/relationships/hyperlink" Target="file:///\\estorage.dundee.ac.uk\cluster\nrsw_lab\nrstanleywall\20250527_add_rapP_NGS\NRS6202\NRS8001vsNRS6145\output\evidence\SNP_78.html" TargetMode="External"/><Relationship Id="rId100" Type="http://schemas.openxmlformats.org/officeDocument/2006/relationships/hyperlink" Target="file:///\\estorage.dundee.ac.uk\cluster\nrsw_lab\nrstanleywall\20250527_add_rapP_NGS\NRS6202\NRS8001vsNRS6145\output\evidence\SNP_101.html" TargetMode="External"/><Relationship Id="rId105" Type="http://schemas.openxmlformats.org/officeDocument/2006/relationships/hyperlink" Target="file:///\\estorage.dundee.ac.uk\cluster\nrsw_lab\nrstanleywall\20250527_add_rapP_NGS\NRS6202\NRS8001vsNRS6145\output\evidence\MC_SIDE_2_250.html" TargetMode="External"/><Relationship Id="rId8" Type="http://schemas.openxmlformats.org/officeDocument/2006/relationships/hyperlink" Target="file:///\\estorage.dundee.ac.uk\cluster\nrsw_lab\nrstanleywall\20250527_add_rapP_NGS\NRS6202\NRS8001vsNRS6145\output\evidence\SNP_8.html" TargetMode="External"/><Relationship Id="rId51" Type="http://schemas.openxmlformats.org/officeDocument/2006/relationships/hyperlink" Target="file:///\\estorage.dundee.ac.uk\cluster\nrsw_lab\nrstanleywall\20250527_add_rapP_NGS\NRS6202\NRS8001vsNRS6145\output\evidence\SNP_51.html" TargetMode="External"/><Relationship Id="rId72" Type="http://schemas.openxmlformats.org/officeDocument/2006/relationships/hyperlink" Target="file:///\\estorage.dundee.ac.uk\cluster\nrsw_lab\nrstanleywall\20250527_add_rapP_NGS\NRS6202\NRS8001vsNRS6145\output\evidence\JC_257.html" TargetMode="External"/><Relationship Id="rId93" Type="http://schemas.openxmlformats.org/officeDocument/2006/relationships/hyperlink" Target="file:///\\estorage.dundee.ac.uk\cluster\nrsw_lab\nrstanleywall\20250527_add_rapP_NGS\NRS6202\NRS8001vsNRS6145\output\evidence\SNP_94.html" TargetMode="External"/><Relationship Id="rId98" Type="http://schemas.openxmlformats.org/officeDocument/2006/relationships/hyperlink" Target="file:///\\estorage.dundee.ac.uk\cluster\nrsw_lab\nrstanleywall\20250527_add_rapP_NGS\NRS6202\NRS8001vsNRS6145\output\evidence\SNP_99.html" TargetMode="External"/><Relationship Id="rId3" Type="http://schemas.openxmlformats.org/officeDocument/2006/relationships/hyperlink" Target="file:///\\estorage.dundee.ac.uk\cluster\nrsw_lab\nrstanleywall\20250527_add_rapP_NGS\NRS6202\NRS8001vsNRS6145\output\evidence\SNP_3.html" TargetMode="External"/><Relationship Id="rId25" Type="http://schemas.openxmlformats.org/officeDocument/2006/relationships/hyperlink" Target="file:///\\estorage.dundee.ac.uk\cluster\nrsw_lab\nrstanleywall\20250527_add_rapP_NGS\NRS6202\NRS8001vsNRS6145\output\evidence\SNP_25.html" TargetMode="External"/><Relationship Id="rId46" Type="http://schemas.openxmlformats.org/officeDocument/2006/relationships/hyperlink" Target="file:///\\estorage.dundee.ac.uk\cluster\nrsw_lab\nrstanleywall\20250527_add_rapP_NGS\NRS6202\NRS8001vsNRS6145\output\evidence\SNP_46.html" TargetMode="External"/><Relationship Id="rId67" Type="http://schemas.openxmlformats.org/officeDocument/2006/relationships/hyperlink" Target="file:///\\estorage.dundee.ac.uk\cluster\nrsw_lab\nrstanleywall\20250527_add_rapP_NGS\NRS6202\NRS8001vsNRS6145\output\evidence\DEL_68.html" TargetMode="External"/><Relationship Id="rId20" Type="http://schemas.openxmlformats.org/officeDocument/2006/relationships/hyperlink" Target="file:///\\estorage.dundee.ac.uk\cluster\nrsw_lab\nrstanleywall\20250527_add_rapP_NGS\NRS6202\NRS8001vsNRS6145\output\evidence\SNP_20.html" TargetMode="External"/><Relationship Id="rId41" Type="http://schemas.openxmlformats.org/officeDocument/2006/relationships/hyperlink" Target="file:///\\estorage.dundee.ac.uk\cluster\nrsw_lab\nrstanleywall\20250527_add_rapP_NGS\NRS6202\NRS8001vsNRS6145\output\evidence\SNP_41.html" TargetMode="External"/><Relationship Id="rId62" Type="http://schemas.openxmlformats.org/officeDocument/2006/relationships/hyperlink" Target="file:///\\estorage.dundee.ac.uk\cluster\nrsw_lab\nrstanleywall\20250527_add_rapP_NGS\NRS6202\NRS8001vsNRS6145\output\evidence\SNP_63.html" TargetMode="External"/><Relationship Id="rId83" Type="http://schemas.openxmlformats.org/officeDocument/2006/relationships/hyperlink" Target="file:///\\estorage.dundee.ac.uk\cluster\nrsw_lab\nrstanleywall\20250527_add_rapP_NGS\NRS6202\NRS8001vsNRS6145\output\evidence\SNP_84.html" TargetMode="External"/><Relationship Id="rId88" Type="http://schemas.openxmlformats.org/officeDocument/2006/relationships/hyperlink" Target="file:///\\estorage.dundee.ac.uk\cluster\nrsw_lab\nrstanleywall\20250527_add_rapP_NGS\NRS6202\NRS8001vsNRS6145\output\evidence\SNP_89.html" TargetMode="External"/><Relationship Id="rId111" Type="http://schemas.openxmlformats.org/officeDocument/2006/relationships/hyperlink" Target="file:///\\estorage.dundee.ac.uk\cluster\nrsw_lab\nrstanleywall\20250527_add_rapP_NGS\NRS6202\NRS8001vsNRS6145\output\evidence\JC_SIDE_1_254.html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file:///\\estorage.dundee.ac.uk\cluster\nrsw_lab\mkalamara\breseq\NRS7209\output\evidence\SNP_13.html" TargetMode="External"/><Relationship Id="rId18" Type="http://schemas.openxmlformats.org/officeDocument/2006/relationships/hyperlink" Target="file:///\\estorage.dundee.ac.uk\cluster\nrsw_lab\mkalamara\breseq\NRS7209\output\evidence\SNP_18.html" TargetMode="External"/><Relationship Id="rId26" Type="http://schemas.openxmlformats.org/officeDocument/2006/relationships/hyperlink" Target="file:///\\estorage.dundee.ac.uk\cluster\nrsw_lab\mkalamara\breseq\NRS7209\output\evidence\SNP_26.html" TargetMode="External"/><Relationship Id="rId3" Type="http://schemas.openxmlformats.org/officeDocument/2006/relationships/hyperlink" Target="file:///\\estorage.dundee.ac.uk\cluster\nrsw_lab\mkalamara\breseq\NRS7209\output\evidence\SNP_3.html" TargetMode="External"/><Relationship Id="rId21" Type="http://schemas.openxmlformats.org/officeDocument/2006/relationships/hyperlink" Target="file:///\\estorage.dundee.ac.uk\cluster\nrsw_lab\mkalamara\breseq\NRS7209\output\evidence\SNP_21.html" TargetMode="External"/><Relationship Id="rId34" Type="http://schemas.openxmlformats.org/officeDocument/2006/relationships/hyperlink" Target="file:///\\estorage.dundee.ac.uk\cluster\nrsw_lab\mkalamara\breseq\NRS7209\output\evidence\SNP_34.html" TargetMode="External"/><Relationship Id="rId7" Type="http://schemas.openxmlformats.org/officeDocument/2006/relationships/hyperlink" Target="file:///\\estorage.dundee.ac.uk\cluster\nrsw_lab\mkalamara\breseq\NRS7209\output\evidence\SNP_7.html" TargetMode="External"/><Relationship Id="rId12" Type="http://schemas.openxmlformats.org/officeDocument/2006/relationships/hyperlink" Target="file:///\\estorage.dundee.ac.uk\cluster\nrsw_lab\mkalamara\breseq\NRS7209\output\evidence\SNP_12.html" TargetMode="External"/><Relationship Id="rId17" Type="http://schemas.openxmlformats.org/officeDocument/2006/relationships/hyperlink" Target="file:///\\estorage.dundee.ac.uk\cluster\nrsw_lab\mkalamara\breseq\NRS7209\output\evidence\SNP_17.html" TargetMode="External"/><Relationship Id="rId25" Type="http://schemas.openxmlformats.org/officeDocument/2006/relationships/hyperlink" Target="file:///\\estorage.dundee.ac.uk\cluster\nrsw_lab\mkalamara\breseq\NRS7209\output\evidence\SNP_25.html" TargetMode="External"/><Relationship Id="rId33" Type="http://schemas.openxmlformats.org/officeDocument/2006/relationships/hyperlink" Target="file:///\\estorage.dundee.ac.uk\cluster\nrsw_lab\mkalamara\breseq\NRS7209\output\evidence\SNP_33.html" TargetMode="External"/><Relationship Id="rId2" Type="http://schemas.openxmlformats.org/officeDocument/2006/relationships/hyperlink" Target="file:///\\estorage.dundee.ac.uk\cluster\nrsw_lab\mkalamara\breseq\NRS7209\output\evidence\SNP_2.html" TargetMode="External"/><Relationship Id="rId16" Type="http://schemas.openxmlformats.org/officeDocument/2006/relationships/hyperlink" Target="file:///\\estorage.dundee.ac.uk\cluster\nrsw_lab\mkalamara\breseq\NRS7209\output\evidence\SNP_16.html" TargetMode="External"/><Relationship Id="rId20" Type="http://schemas.openxmlformats.org/officeDocument/2006/relationships/hyperlink" Target="file:///\\estorage.dundee.ac.uk\cluster\nrsw_lab\mkalamara\breseq\NRS7209\output\evidence\SNP_20.html" TargetMode="External"/><Relationship Id="rId29" Type="http://schemas.openxmlformats.org/officeDocument/2006/relationships/hyperlink" Target="file:///\\estorage.dundee.ac.uk\cluster\nrsw_lab\mkalamara\breseq\NRS7209\output\evidence\SNP_29.html" TargetMode="External"/><Relationship Id="rId1" Type="http://schemas.openxmlformats.org/officeDocument/2006/relationships/hyperlink" Target="file:///\\estorage.dundee.ac.uk\cluster\nrsw_lab\mkalamara\breseq\NRS7209\output\evidence\SNP_1.html" TargetMode="External"/><Relationship Id="rId6" Type="http://schemas.openxmlformats.org/officeDocument/2006/relationships/hyperlink" Target="file:///\\estorage.dundee.ac.uk\cluster\nrsw_lab\mkalamara\breseq\NRS7209\output\evidence\SNP_6.html" TargetMode="External"/><Relationship Id="rId11" Type="http://schemas.openxmlformats.org/officeDocument/2006/relationships/hyperlink" Target="file:///\\estorage.dundee.ac.uk\cluster\nrsw_lab\mkalamara\breseq\NRS7209\output\evidence\SNP_11.html" TargetMode="External"/><Relationship Id="rId24" Type="http://schemas.openxmlformats.org/officeDocument/2006/relationships/hyperlink" Target="file:///\\estorage.dundee.ac.uk\cluster\nrsw_lab\mkalamara\breseq\NRS7209\output\evidence\SNP_24.html" TargetMode="External"/><Relationship Id="rId32" Type="http://schemas.openxmlformats.org/officeDocument/2006/relationships/hyperlink" Target="file:///\\estorage.dundee.ac.uk\cluster\nrsw_lab\mkalamara\breseq\NRS7209\output\evidence\SNP_32.html" TargetMode="External"/><Relationship Id="rId5" Type="http://schemas.openxmlformats.org/officeDocument/2006/relationships/hyperlink" Target="file:///\\estorage.dundee.ac.uk\cluster\nrsw_lab\mkalamara\breseq\NRS7209\output\evidence\SNP_5.html" TargetMode="External"/><Relationship Id="rId15" Type="http://schemas.openxmlformats.org/officeDocument/2006/relationships/hyperlink" Target="file:///\\estorage.dundee.ac.uk\cluster\nrsw_lab\mkalamara\breseq\NRS7209\output\evidence\SNP_15.html" TargetMode="External"/><Relationship Id="rId23" Type="http://schemas.openxmlformats.org/officeDocument/2006/relationships/hyperlink" Target="file:///\\estorage.dundee.ac.uk\cluster\nrsw_lab\mkalamara\breseq\NRS7209\output\evidence\SNP_23.html" TargetMode="External"/><Relationship Id="rId28" Type="http://schemas.openxmlformats.org/officeDocument/2006/relationships/hyperlink" Target="file:///\\estorage.dundee.ac.uk\cluster\nrsw_lab\mkalamara\breseq\NRS7209\output\evidence\SNP_28.html" TargetMode="External"/><Relationship Id="rId10" Type="http://schemas.openxmlformats.org/officeDocument/2006/relationships/hyperlink" Target="file:///\\estorage.dundee.ac.uk\cluster\nrsw_lab\mkalamara\breseq\NRS7209\output\evidence\SUB_10.html" TargetMode="External"/><Relationship Id="rId19" Type="http://schemas.openxmlformats.org/officeDocument/2006/relationships/hyperlink" Target="file:///\\estorage.dundee.ac.uk\cluster\nrsw_lab\mkalamara\breseq\NRS7209\output\evidence\SNP_19.html" TargetMode="External"/><Relationship Id="rId31" Type="http://schemas.openxmlformats.org/officeDocument/2006/relationships/hyperlink" Target="file:///\\estorage.dundee.ac.uk\cluster\nrsw_lab\mkalamara\breseq\NRS7209\output\evidence\SNP_31.html" TargetMode="External"/><Relationship Id="rId4" Type="http://schemas.openxmlformats.org/officeDocument/2006/relationships/hyperlink" Target="file:///\\estorage.dundee.ac.uk\cluster\nrsw_lab\mkalamara\breseq\NRS7209\output\evidence\SNP_4.html" TargetMode="External"/><Relationship Id="rId9" Type="http://schemas.openxmlformats.org/officeDocument/2006/relationships/hyperlink" Target="file:///\\estorage.dundee.ac.uk\cluster\nrsw_lab\mkalamara\breseq\NRS7209\output\evidence\SNP_9.html" TargetMode="External"/><Relationship Id="rId14" Type="http://schemas.openxmlformats.org/officeDocument/2006/relationships/hyperlink" Target="file:///\\estorage.dundee.ac.uk\cluster\nrsw_lab\mkalamara\breseq\NRS7209\output\evidence\SNP_14.html" TargetMode="External"/><Relationship Id="rId22" Type="http://schemas.openxmlformats.org/officeDocument/2006/relationships/hyperlink" Target="file:///\\estorage.dundee.ac.uk\cluster\nrsw_lab\mkalamara\breseq\NRS7209\output\evidence\SNP_22.html" TargetMode="External"/><Relationship Id="rId27" Type="http://schemas.openxmlformats.org/officeDocument/2006/relationships/hyperlink" Target="file:///\\estorage.dundee.ac.uk\cluster\nrsw_lab\mkalamara\breseq\NRS7209\output\evidence\SNP_27.html" TargetMode="External"/><Relationship Id="rId30" Type="http://schemas.openxmlformats.org/officeDocument/2006/relationships/hyperlink" Target="file:///\\estorage.dundee.ac.uk\cluster\nrsw_lab\mkalamara\breseq\NRS7209\output\evidence\SNP_30.html" TargetMode="External"/><Relationship Id="rId35" Type="http://schemas.openxmlformats.org/officeDocument/2006/relationships/hyperlink" Target="file:///\\estorage.dundee.ac.uk\cluster\nrsw_lab\mkalamara\breseq\NRS7209\output\evidence\SNP_37.html" TargetMode="External"/><Relationship Id="rId8" Type="http://schemas.openxmlformats.org/officeDocument/2006/relationships/hyperlink" Target="file:///\\estorage.dundee.ac.uk\cluster\nrsw_lab\mkalamara\breseq\NRS7209\output\evidence\SNP_8.html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file:///\\estorage.dundee.ac.uk\cluster\mmb\UGusers\adbonsall\Final%20Breseq%20Results\C1P3\output\evidence\MC_SIDE_1_21.html" TargetMode="External"/><Relationship Id="rId3" Type="http://schemas.openxmlformats.org/officeDocument/2006/relationships/hyperlink" Target="file:///\\estorage.dundee.ac.uk\cluster\mmb\UGusers\adbonsall\Final%20Breseq%20Results\C1P3\output\evidence\SNP_3.html" TargetMode="External"/><Relationship Id="rId7" Type="http://schemas.openxmlformats.org/officeDocument/2006/relationships/hyperlink" Target="file:///\\estorage.dundee.ac.uk\cluster\mmb\UGusers\adbonsall\Final%20Breseq%20Results\C1P3\output\evidence\SNP_7.html" TargetMode="External"/><Relationship Id="rId2" Type="http://schemas.openxmlformats.org/officeDocument/2006/relationships/hyperlink" Target="file:///\\estorage.dundee.ac.uk\cluster\mmb\UGusers\adbonsall\Final%20Breseq%20Results\C1P3\output\evidence\SNP_2.html" TargetMode="External"/><Relationship Id="rId1" Type="http://schemas.openxmlformats.org/officeDocument/2006/relationships/hyperlink" Target="file:///\\estorage.dundee.ac.uk\cluster\mmb\UGusers\adbonsall\Final%20Breseq%20Results\C1P3\output\evidence\SNP_1.html" TargetMode="External"/><Relationship Id="rId6" Type="http://schemas.openxmlformats.org/officeDocument/2006/relationships/hyperlink" Target="file:///\\estorage.dundee.ac.uk\cluster\mmb\UGusers\adbonsall\Final%20Breseq%20Results\C1P3\output\evidence\SNP_6.html" TargetMode="External"/><Relationship Id="rId5" Type="http://schemas.openxmlformats.org/officeDocument/2006/relationships/hyperlink" Target="file:///\\estorage.dundee.ac.uk\cluster\mmb\UGusers\adbonsall\Final%20Breseq%20Results\C1P3\output\evidence\SNP_5.html" TargetMode="External"/><Relationship Id="rId10" Type="http://schemas.openxmlformats.org/officeDocument/2006/relationships/hyperlink" Target="file:///\\estorage.dundee.ac.uk\cluster\mmb\UGusers\adbonsall\Final%20Breseq%20Results\C1P3\output\evidence\MC_PLOT_21.html" TargetMode="External"/><Relationship Id="rId4" Type="http://schemas.openxmlformats.org/officeDocument/2006/relationships/hyperlink" Target="file:///\\estorage.dundee.ac.uk\cluster\mmb\UGusers\adbonsall\Final%20Breseq%20Results\C1P3\output\evidence\SNP_4.html" TargetMode="External"/><Relationship Id="rId9" Type="http://schemas.openxmlformats.org/officeDocument/2006/relationships/hyperlink" Target="file:///\\estorage.dundee.ac.uk\cluster\mmb\UGusers\adbonsall\Final%20Breseq%20Results\C1P3\output\evidence\MC_SIDE_2_21.html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file:///\\estorage.dundee.ac.uk\cluster\mmb\UGusers\adbonsall\Final%20Breseq%20Results\C1P4\output\evidence\SNP_8.html" TargetMode="External"/><Relationship Id="rId3" Type="http://schemas.openxmlformats.org/officeDocument/2006/relationships/hyperlink" Target="file:///\\estorage.dundee.ac.uk\cluster\mmb\UGusers\adbonsall\Final%20Breseq%20Results\C1P4\output\evidence\SNP_3.html" TargetMode="External"/><Relationship Id="rId7" Type="http://schemas.openxmlformats.org/officeDocument/2006/relationships/hyperlink" Target="file:///\\estorage.dundee.ac.uk\cluster\mmb\UGusers\adbonsall\Final%20Breseq%20Results\C1P4\output\evidence\SNP_7.html" TargetMode="External"/><Relationship Id="rId2" Type="http://schemas.openxmlformats.org/officeDocument/2006/relationships/hyperlink" Target="file:///\\estorage.dundee.ac.uk\cluster\mmb\UGusers\adbonsall\Final%20Breseq%20Results\C1P4\output\evidence\SNP_2.html" TargetMode="External"/><Relationship Id="rId1" Type="http://schemas.openxmlformats.org/officeDocument/2006/relationships/hyperlink" Target="file:///\\estorage.dundee.ac.uk\cluster\mmb\UGusers\adbonsall\Final%20Breseq%20Results\C1P4\output\evidence\SNP_1.html" TargetMode="External"/><Relationship Id="rId6" Type="http://schemas.openxmlformats.org/officeDocument/2006/relationships/hyperlink" Target="file:///\\estorage.dundee.ac.uk\cluster\mmb\UGusers\adbonsall\Final%20Breseq%20Results\C1P4\output\evidence\SNP_6.html" TargetMode="External"/><Relationship Id="rId11" Type="http://schemas.openxmlformats.org/officeDocument/2006/relationships/hyperlink" Target="file:///\\estorage.dundee.ac.uk\cluster\mmb\UGusers\adbonsall\Final%20Breseq%20Results\C1P4\output\evidence\MC_PLOT_20.html" TargetMode="External"/><Relationship Id="rId5" Type="http://schemas.openxmlformats.org/officeDocument/2006/relationships/hyperlink" Target="file:///\\estorage.dundee.ac.uk\cluster\mmb\UGusers\adbonsall\Final%20Breseq%20Results\C1P4\output\evidence\SNP_5.html" TargetMode="External"/><Relationship Id="rId10" Type="http://schemas.openxmlformats.org/officeDocument/2006/relationships/hyperlink" Target="file:///\\estorage.dundee.ac.uk\cluster\mmb\UGusers\adbonsall\Final%20Breseq%20Results\C1P4\output\evidence\MC_SIDE_2_20.html" TargetMode="External"/><Relationship Id="rId4" Type="http://schemas.openxmlformats.org/officeDocument/2006/relationships/hyperlink" Target="file:///\\estorage.dundee.ac.uk\cluster\mmb\UGusers\adbonsall\Final%20Breseq%20Results\C1P4\output\evidence\SNP_4.html" TargetMode="External"/><Relationship Id="rId9" Type="http://schemas.openxmlformats.org/officeDocument/2006/relationships/hyperlink" Target="file:///\\estorage.dundee.ac.uk\cluster\mmb\UGusers\adbonsall\Final%20Breseq%20Results\C1P4\output\evidence\MC_SIDE_1_20.html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file:///\\estorage.dundee.ac.uk\cluster\mmb\UGusers\adbonsall\Final%20Breseq%20Results\C6P3\output\evidence\SNP_8.html" TargetMode="External"/><Relationship Id="rId3" Type="http://schemas.openxmlformats.org/officeDocument/2006/relationships/hyperlink" Target="file:///\\estorage.dundee.ac.uk\cluster\mmb\UGusers\adbonsall\Final%20Breseq%20Results\C6P3\output\evidence\SNP_3.html" TargetMode="External"/><Relationship Id="rId7" Type="http://schemas.openxmlformats.org/officeDocument/2006/relationships/hyperlink" Target="file:///\\estorage.dundee.ac.uk\cluster\mmb\UGusers\adbonsall\Final%20Breseq%20Results\C6P3\output\evidence\SNP_7.html" TargetMode="External"/><Relationship Id="rId2" Type="http://schemas.openxmlformats.org/officeDocument/2006/relationships/hyperlink" Target="file:///\\estorage.dundee.ac.uk\cluster\mmb\UGusers\adbonsall\Final%20Breseq%20Results\C6P3\output\evidence\SNP_2.html" TargetMode="External"/><Relationship Id="rId1" Type="http://schemas.openxmlformats.org/officeDocument/2006/relationships/hyperlink" Target="file:///\\estorage.dundee.ac.uk\cluster\mmb\UGusers\adbonsall\Final%20Breseq%20Results\C6P3\output\evidence\SNP_1.html" TargetMode="External"/><Relationship Id="rId6" Type="http://schemas.openxmlformats.org/officeDocument/2006/relationships/hyperlink" Target="file:///\\estorage.dundee.ac.uk\cluster\mmb\UGusers\adbonsall\Final%20Breseq%20Results\C6P3\output\evidence\SNP_6.html" TargetMode="External"/><Relationship Id="rId11" Type="http://schemas.openxmlformats.org/officeDocument/2006/relationships/hyperlink" Target="file:///\\estorage.dundee.ac.uk\cluster\mmb\UGusers\adbonsall\Final%20Breseq%20Results\C6P3\output\evidence\MC_PLOT_17.html" TargetMode="External"/><Relationship Id="rId5" Type="http://schemas.openxmlformats.org/officeDocument/2006/relationships/hyperlink" Target="file:///\\estorage.dundee.ac.uk\cluster\mmb\UGusers\adbonsall\Final%20Breseq%20Results\C6P3\output\evidence\SNP_5.html" TargetMode="External"/><Relationship Id="rId10" Type="http://schemas.openxmlformats.org/officeDocument/2006/relationships/hyperlink" Target="file:///\\estorage.dundee.ac.uk\cluster\mmb\UGusers\adbonsall\Final%20Breseq%20Results\C6P3\output\evidence\MC_SIDE_2_17.html" TargetMode="External"/><Relationship Id="rId4" Type="http://schemas.openxmlformats.org/officeDocument/2006/relationships/hyperlink" Target="file:///\\estorage.dundee.ac.uk\cluster\mmb\UGusers\adbonsall\Final%20Breseq%20Results\C6P3\output\evidence\SNP_4.html" TargetMode="External"/><Relationship Id="rId9" Type="http://schemas.openxmlformats.org/officeDocument/2006/relationships/hyperlink" Target="file:///\\estorage.dundee.ac.uk\cluster\mmb\UGusers\adbonsall\Final%20Breseq%20Results\C6P3\output\evidence\MC_SIDE_1_17.html" TargetMode="Externa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file:///\\estorage.dundee.ac.uk\cluster\mmb\UGusers\adbonsall\Final%20Breseq%20Results\C6P4\output\evidence\SNP_8.html" TargetMode="External"/><Relationship Id="rId3" Type="http://schemas.openxmlformats.org/officeDocument/2006/relationships/hyperlink" Target="file:///\\estorage.dundee.ac.uk\cluster\mmb\UGusers\adbonsall\Final%20Breseq%20Results\C6P4\output\evidence\SNP_3.html" TargetMode="External"/><Relationship Id="rId7" Type="http://schemas.openxmlformats.org/officeDocument/2006/relationships/hyperlink" Target="file:///\\estorage.dundee.ac.uk\cluster\mmb\UGusers\adbonsall\Final%20Breseq%20Results\C6P4\output\evidence\SNP_7.html" TargetMode="External"/><Relationship Id="rId12" Type="http://schemas.openxmlformats.org/officeDocument/2006/relationships/hyperlink" Target="file:///\\estorage.dundee.ac.uk\cluster\mmb\UGusers\adbonsall\Final%20Breseq%20Results\C6P4\output\evidence\MC_PLOT_23.html" TargetMode="External"/><Relationship Id="rId2" Type="http://schemas.openxmlformats.org/officeDocument/2006/relationships/hyperlink" Target="file:///\\estorage.dundee.ac.uk\cluster\mmb\UGusers\adbonsall\Final%20Breseq%20Results\C6P4\output\evidence\SNP_2.html" TargetMode="External"/><Relationship Id="rId1" Type="http://schemas.openxmlformats.org/officeDocument/2006/relationships/hyperlink" Target="file:///\\estorage.dundee.ac.uk\cluster\mmb\UGusers\adbonsall\Final%20Breseq%20Results\C6P4\output\evidence\SNP_1.html" TargetMode="External"/><Relationship Id="rId6" Type="http://schemas.openxmlformats.org/officeDocument/2006/relationships/hyperlink" Target="file:///\\estorage.dundee.ac.uk\cluster\mmb\UGusers\adbonsall\Final%20Breseq%20Results\C6P4\output\evidence\SNP_6.html" TargetMode="External"/><Relationship Id="rId11" Type="http://schemas.openxmlformats.org/officeDocument/2006/relationships/hyperlink" Target="file:///\\estorage.dundee.ac.uk\cluster\mmb\UGusers\adbonsall\Final%20Breseq%20Results\C6P4\output\evidence\MC_SIDE_2_23.html" TargetMode="External"/><Relationship Id="rId5" Type="http://schemas.openxmlformats.org/officeDocument/2006/relationships/hyperlink" Target="file:///\\estorage.dundee.ac.uk\cluster\mmb\UGusers\adbonsall\Final%20Breseq%20Results\C6P4\output\evidence\SNP_5.html" TargetMode="External"/><Relationship Id="rId10" Type="http://schemas.openxmlformats.org/officeDocument/2006/relationships/hyperlink" Target="file:///\\estorage.dundee.ac.uk\cluster\mmb\UGusers\adbonsall\Final%20Breseq%20Results\C6P4\output\evidence\MC_SIDE_1_23.html" TargetMode="External"/><Relationship Id="rId4" Type="http://schemas.openxmlformats.org/officeDocument/2006/relationships/hyperlink" Target="file:///\\estorage.dundee.ac.uk\cluster\mmb\UGusers\adbonsall\Final%20Breseq%20Results\C6P4\output\evidence\SNP_4.html" TargetMode="External"/><Relationship Id="rId9" Type="http://schemas.openxmlformats.org/officeDocument/2006/relationships/hyperlink" Target="file:///\\estorage.dundee.ac.uk\cluster\mmb\UGusers\adbonsall\Final%20Breseq%20Results\C6P4\output\evidence\SNP_9.html" TargetMode="Externa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hyperlink" Target="file:///\\estorage.dundee.ac.uk\cluster\mmb\UGusers\jrmoreiracarneiro\msci\breseq%20C6P3\output\evidence\MC_SIDE_1_18.html" TargetMode="External"/><Relationship Id="rId2" Type="http://schemas.openxmlformats.org/officeDocument/2006/relationships/hyperlink" Target="file:///\\estorage.dundee.ac.uk\cluster\mmb\UGusers\jrmoreiracarneiro\msci\breseq%20C6P3\output\evidence\SNP_2.html" TargetMode="External"/><Relationship Id="rId1" Type="http://schemas.openxmlformats.org/officeDocument/2006/relationships/hyperlink" Target="file:///\\estorage.dundee.ac.uk\cluster\mmb\UGusers\jrmoreiracarneiro\msci\breseq%20C6P3\output\evidence\SNP_1.html" TargetMode="External"/><Relationship Id="rId5" Type="http://schemas.openxmlformats.org/officeDocument/2006/relationships/hyperlink" Target="file:///\\estorage.dundee.ac.uk\cluster\mmb\UGusers\jrmoreiracarneiro\msci\breseq%20C6P3\output\evidence\MC_PLOT_18.html" TargetMode="External"/><Relationship Id="rId4" Type="http://schemas.openxmlformats.org/officeDocument/2006/relationships/hyperlink" Target="file:///\\estorage.dundee.ac.uk\cluster\mmb\UGusers\jrmoreiracarneiro\msci\breseq%20C6P3\output\evidence\MC_SIDE_2_18.html" TargetMode="Externa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hyperlink" Target="file:///\\lfs.lifesci.dundee.ac.uk\lfs\nrsw\Former%20Lab%20members\Joana%20Carneiro\breseq\C6P4\output\evidence\SNP_3.html" TargetMode="External"/><Relationship Id="rId7" Type="http://schemas.openxmlformats.org/officeDocument/2006/relationships/printerSettings" Target="../printerSettings/printerSettings1.bin"/><Relationship Id="rId2" Type="http://schemas.openxmlformats.org/officeDocument/2006/relationships/hyperlink" Target="file:///\\lfs.lifesci.dundee.ac.uk\lfs\nrsw\Former%20Lab%20members\Joana%20Carneiro\breseq\C6P4\output\evidence\INS_2.html" TargetMode="External"/><Relationship Id="rId1" Type="http://schemas.openxmlformats.org/officeDocument/2006/relationships/hyperlink" Target="file:///\\lfs.lifesci.dundee.ac.uk\lfs\nrsw\Former%20Lab%20members\Joana%20Carneiro\breseq\C6P4\output\evidence\SNP_1.html" TargetMode="External"/><Relationship Id="rId6" Type="http://schemas.openxmlformats.org/officeDocument/2006/relationships/hyperlink" Target="file:///\\lfs.lifesci.dundee.ac.uk\lfs\nrsw\Former%20Lab%20members\Joana%20Carneiro\breseq\C6P4\output\evidence\MC_PLOT_15.html" TargetMode="External"/><Relationship Id="rId5" Type="http://schemas.openxmlformats.org/officeDocument/2006/relationships/hyperlink" Target="file:///\\lfs.lifesci.dundee.ac.uk\lfs\nrsw\Former%20Lab%20members\Joana%20Carneiro\breseq\C6P4\output\evidence\MC_SIDE_2_15.html" TargetMode="External"/><Relationship Id="rId4" Type="http://schemas.openxmlformats.org/officeDocument/2006/relationships/hyperlink" Target="file:///\\lfs.lifesci.dundee.ac.uk\lfs\nrsw\Former%20Lab%20members\Joana%20Carneiro\breseq\C6P4\output\evidence\MC_SIDE_1_15.html" TargetMode="External"/></Relationships>
</file>

<file path=xl/worksheets/_rels/sheet9.xml.rels><?xml version="1.0" encoding="UTF-8" standalone="yes"?>
<Relationships xmlns="http://schemas.openxmlformats.org/package/2006/relationships"><Relationship Id="rId26" Type="http://schemas.openxmlformats.org/officeDocument/2006/relationships/hyperlink" Target="file:///\\estorage.dundee.ac.uk\cluster\nrsw_lab\nrstanleywall\20250527_add_rapP_NGS\NRS6105\NRS8005\output\evidence\SNP_26.html" TargetMode="External"/><Relationship Id="rId21" Type="http://schemas.openxmlformats.org/officeDocument/2006/relationships/hyperlink" Target="file:///\\estorage.dundee.ac.uk\cluster\nrsw_lab\nrstanleywall\20250527_add_rapP_NGS\NRS6105\NRS8005\output\evidence\SNP_21.html" TargetMode="External"/><Relationship Id="rId42" Type="http://schemas.openxmlformats.org/officeDocument/2006/relationships/hyperlink" Target="file:///\\estorage.dundee.ac.uk\cluster\nrsw_lab\nrstanleywall\20250527_add_rapP_NGS\NRS6105\NRS8005\output\evidence\SNP_42.html" TargetMode="External"/><Relationship Id="rId47" Type="http://schemas.openxmlformats.org/officeDocument/2006/relationships/hyperlink" Target="file:///\\estorage.dundee.ac.uk\cluster\nrsw_lab\nrstanleywall\20250527_add_rapP_NGS\NRS6105\NRS8005\output\evidence\SNP_47.html" TargetMode="External"/><Relationship Id="rId63" Type="http://schemas.openxmlformats.org/officeDocument/2006/relationships/hyperlink" Target="file:///\\estorage.dundee.ac.uk\cluster\nrsw_lab\nrstanleywall\20250527_add_rapP_NGS\NRS6105\NRS8005\output\evidence\SNP_65.html" TargetMode="External"/><Relationship Id="rId68" Type="http://schemas.openxmlformats.org/officeDocument/2006/relationships/hyperlink" Target="file:///\\estorage.dundee.ac.uk\cluster\nrsw_lab\nrstanleywall\20250527_add_rapP_NGS\NRS6105\NRS8005\output\evidence\SNP_71.html" TargetMode="External"/><Relationship Id="rId84" Type="http://schemas.openxmlformats.org/officeDocument/2006/relationships/hyperlink" Target="file:///\\estorage.dundee.ac.uk\cluster\nrsw_lab\nrstanleywall\20250527_add_rapP_NGS\NRS6105\NRS8005\output\evidence\SNP_88.html" TargetMode="External"/><Relationship Id="rId89" Type="http://schemas.openxmlformats.org/officeDocument/2006/relationships/hyperlink" Target="file:///\\estorage.dundee.ac.uk\cluster\nrsw_lab\nrstanleywall\20250527_add_rapP_NGS\NRS6105\NRS8005\output\evidence\SNP_93.html" TargetMode="External"/><Relationship Id="rId16" Type="http://schemas.openxmlformats.org/officeDocument/2006/relationships/hyperlink" Target="file:///\\estorage.dundee.ac.uk\cluster\nrsw_lab\nrstanleywall\20250527_add_rapP_NGS\NRS6105\NRS8005\output\evidence\SUB_16.html" TargetMode="External"/><Relationship Id="rId11" Type="http://schemas.openxmlformats.org/officeDocument/2006/relationships/hyperlink" Target="file:///\\estorage.dundee.ac.uk\cluster\nrsw_lab\nrstanleywall\20250527_add_rapP_NGS\NRS6105\NRS8005\output\evidence\SNP_11.html" TargetMode="External"/><Relationship Id="rId32" Type="http://schemas.openxmlformats.org/officeDocument/2006/relationships/hyperlink" Target="file:///\\estorage.dundee.ac.uk\cluster\nrsw_lab\nrstanleywall\20250527_add_rapP_NGS\NRS6105\NRS8005\output\evidence\SNP_32.html" TargetMode="External"/><Relationship Id="rId37" Type="http://schemas.openxmlformats.org/officeDocument/2006/relationships/hyperlink" Target="file:///\\estorage.dundee.ac.uk\cluster\nrsw_lab\nrstanleywall\20250527_add_rapP_NGS\NRS6105\NRS8005\output\evidence\SNP_37.html" TargetMode="External"/><Relationship Id="rId53" Type="http://schemas.openxmlformats.org/officeDocument/2006/relationships/hyperlink" Target="file:///\\estorage.dundee.ac.uk\cluster\nrsw_lab\nrstanleywall\20250527_add_rapP_NGS\NRS6105\NRS8005\output\evidence\SNP_54.html" TargetMode="External"/><Relationship Id="rId58" Type="http://schemas.openxmlformats.org/officeDocument/2006/relationships/hyperlink" Target="file:///\\estorage.dundee.ac.uk\cluster\nrsw_lab\nrstanleywall\20250527_add_rapP_NGS\NRS6105\NRS8005\output\evidence\INS_59.html" TargetMode="External"/><Relationship Id="rId74" Type="http://schemas.openxmlformats.org/officeDocument/2006/relationships/hyperlink" Target="file:///\\estorage.dundee.ac.uk\cluster\nrsw_lab\nrstanleywall\20250527_add_rapP_NGS\NRS6105\NRS8005\output\evidence\SNP_77.html" TargetMode="External"/><Relationship Id="rId79" Type="http://schemas.openxmlformats.org/officeDocument/2006/relationships/hyperlink" Target="file:///\\estorage.dundee.ac.uk\cluster\nrsw_lab\nrstanleywall\20250527_add_rapP_NGS\NRS6105\NRS8005\output\evidence\SNP_82.html" TargetMode="External"/><Relationship Id="rId5" Type="http://schemas.openxmlformats.org/officeDocument/2006/relationships/hyperlink" Target="file:///\\estorage.dundee.ac.uk\cluster\nrsw_lab\nrstanleywall\20250527_add_rapP_NGS\NRS6105\NRS8005\output\evidence\SNP_5.html" TargetMode="External"/><Relationship Id="rId90" Type="http://schemas.openxmlformats.org/officeDocument/2006/relationships/hyperlink" Target="file:///\\estorage.dundee.ac.uk\cluster\nrsw_lab\nrstanleywall\20250527_add_rapP_NGS\NRS6105\NRS8005\output\evidence\SNP_94.html" TargetMode="External"/><Relationship Id="rId95" Type="http://schemas.openxmlformats.org/officeDocument/2006/relationships/hyperlink" Target="file:///\\estorage.dundee.ac.uk\cluster\nrsw_lab\nrstanleywall\20250527_add_rapP_NGS\NRS6105\NRS8005\output\evidence\MC_SIDE_1_251.html" TargetMode="External"/><Relationship Id="rId22" Type="http://schemas.openxmlformats.org/officeDocument/2006/relationships/hyperlink" Target="file:///\\estorage.dundee.ac.uk\cluster\nrsw_lab\nrstanleywall\20250527_add_rapP_NGS\NRS6105\NRS8005\output\evidence\SNP_22.html" TargetMode="External"/><Relationship Id="rId27" Type="http://schemas.openxmlformats.org/officeDocument/2006/relationships/hyperlink" Target="file:///\\estorage.dundee.ac.uk\cluster\nrsw_lab\nrstanleywall\20250527_add_rapP_NGS\NRS6105\NRS8005\output\evidence\SNP_27.html" TargetMode="External"/><Relationship Id="rId43" Type="http://schemas.openxmlformats.org/officeDocument/2006/relationships/hyperlink" Target="file:///\\estorage.dundee.ac.uk\cluster\nrsw_lab\nrstanleywall\20250527_add_rapP_NGS\NRS6105\NRS8005\output\evidence\SNP_43.html" TargetMode="External"/><Relationship Id="rId48" Type="http://schemas.openxmlformats.org/officeDocument/2006/relationships/hyperlink" Target="file:///\\estorage.dundee.ac.uk\cluster\nrsw_lab\nrstanleywall\20250527_add_rapP_NGS\NRS6105\NRS8005\output\evidence\SNP_48.html" TargetMode="External"/><Relationship Id="rId64" Type="http://schemas.openxmlformats.org/officeDocument/2006/relationships/hyperlink" Target="file:///\\estorage.dundee.ac.uk\cluster\nrsw_lab\nrstanleywall\20250527_add_rapP_NGS\NRS6105\NRS8005\output\evidence\SNP_67.html" TargetMode="External"/><Relationship Id="rId69" Type="http://schemas.openxmlformats.org/officeDocument/2006/relationships/hyperlink" Target="file:///\\estorage.dundee.ac.uk\cluster\nrsw_lab\nrstanleywall\20250527_add_rapP_NGS\NRS6105\NRS8005\output\evidence\SNP_72.html" TargetMode="External"/><Relationship Id="rId80" Type="http://schemas.openxmlformats.org/officeDocument/2006/relationships/hyperlink" Target="file:///\\estorage.dundee.ac.uk\cluster\nrsw_lab\nrstanleywall\20250527_add_rapP_NGS\NRS6105\NRS8005\output\evidence\SNP_83.html" TargetMode="External"/><Relationship Id="rId85" Type="http://schemas.openxmlformats.org/officeDocument/2006/relationships/hyperlink" Target="file:///\\estorage.dundee.ac.uk\cluster\nrsw_lab\nrstanleywall\20250527_add_rapP_NGS\NRS6105\NRS8005\output\evidence\SNP_89.html" TargetMode="External"/><Relationship Id="rId3" Type="http://schemas.openxmlformats.org/officeDocument/2006/relationships/hyperlink" Target="file:///\\estorage.dundee.ac.uk\cluster\nrsw_lab\nrstanleywall\20250527_add_rapP_NGS\NRS6105\NRS8005\output\evidence\SNP_3.html" TargetMode="External"/><Relationship Id="rId12" Type="http://schemas.openxmlformats.org/officeDocument/2006/relationships/hyperlink" Target="file:///\\estorage.dundee.ac.uk\cluster\nrsw_lab\nrstanleywall\20250527_add_rapP_NGS\NRS6105\NRS8005\output\evidence\SNP_12.html" TargetMode="External"/><Relationship Id="rId17" Type="http://schemas.openxmlformats.org/officeDocument/2006/relationships/hyperlink" Target="file:///\\estorage.dundee.ac.uk\cluster\nrsw_lab\nrstanleywall\20250527_add_rapP_NGS\NRS6105\NRS8005\output\evidence\SNP_17.html" TargetMode="External"/><Relationship Id="rId25" Type="http://schemas.openxmlformats.org/officeDocument/2006/relationships/hyperlink" Target="file:///\\estorage.dundee.ac.uk\cluster\nrsw_lab\nrstanleywall\20250527_add_rapP_NGS\NRS6105\NRS8005\output\evidence\SNP_25.html" TargetMode="External"/><Relationship Id="rId33" Type="http://schemas.openxmlformats.org/officeDocument/2006/relationships/hyperlink" Target="file:///\\estorage.dundee.ac.uk\cluster\nrsw_lab\nrstanleywall\20250527_add_rapP_NGS\NRS6105\NRS8005\output\evidence\SNP_33.html" TargetMode="External"/><Relationship Id="rId38" Type="http://schemas.openxmlformats.org/officeDocument/2006/relationships/hyperlink" Target="file:///\\estorage.dundee.ac.uk\cluster\nrsw_lab\nrstanleywall\20250527_add_rapP_NGS\NRS6105\NRS8005\output\evidence\SNP_38.html" TargetMode="External"/><Relationship Id="rId46" Type="http://schemas.openxmlformats.org/officeDocument/2006/relationships/hyperlink" Target="file:///\\estorage.dundee.ac.uk\cluster\nrsw_lab\nrstanleywall\20250527_add_rapP_NGS\NRS6105\NRS8005\output\evidence\SNP_46.html" TargetMode="External"/><Relationship Id="rId59" Type="http://schemas.openxmlformats.org/officeDocument/2006/relationships/hyperlink" Target="file:///\\estorage.dundee.ac.uk\cluster\nrsw_lab\nrstanleywall\20250527_add_rapP_NGS\NRS6105\NRS8005\output\evidence\SNP_60.html" TargetMode="External"/><Relationship Id="rId67" Type="http://schemas.openxmlformats.org/officeDocument/2006/relationships/hyperlink" Target="file:///\\estorage.dundee.ac.uk\cluster\nrsw_lab\nrstanleywall\20250527_add_rapP_NGS\NRS6105\NRS8005\output\evidence\SNP_70.html" TargetMode="External"/><Relationship Id="rId20" Type="http://schemas.openxmlformats.org/officeDocument/2006/relationships/hyperlink" Target="file:///\\estorage.dundee.ac.uk\cluster\nrsw_lab\nrstanleywall\20250527_add_rapP_NGS\NRS6105\NRS8005\output\evidence\SNP_20.html" TargetMode="External"/><Relationship Id="rId41" Type="http://schemas.openxmlformats.org/officeDocument/2006/relationships/hyperlink" Target="file:///\\estorage.dundee.ac.uk\cluster\nrsw_lab\nrstanleywall\20250527_add_rapP_NGS\NRS6105\NRS8005\output\evidence\INS_41.html" TargetMode="External"/><Relationship Id="rId54" Type="http://schemas.openxmlformats.org/officeDocument/2006/relationships/hyperlink" Target="file:///\\estorage.dundee.ac.uk\cluster\nrsw_lab\nrstanleywall\20250527_add_rapP_NGS\NRS6105\NRS8005\output\evidence\SNP_55.html" TargetMode="External"/><Relationship Id="rId62" Type="http://schemas.openxmlformats.org/officeDocument/2006/relationships/hyperlink" Target="file:///\\estorage.dundee.ac.uk\cluster\nrsw_lab\nrstanleywall\20250527_add_rapP_NGS\NRS6105\NRS8005\output\evidence\SNP_63.html" TargetMode="External"/><Relationship Id="rId70" Type="http://schemas.openxmlformats.org/officeDocument/2006/relationships/hyperlink" Target="file:///\\estorage.dundee.ac.uk\cluster\nrsw_lab\nrstanleywall\20250527_add_rapP_NGS\NRS6105\NRS8005\output\evidence\SNP_73.html" TargetMode="External"/><Relationship Id="rId75" Type="http://schemas.openxmlformats.org/officeDocument/2006/relationships/hyperlink" Target="file:///\\estorage.dundee.ac.uk\cluster\nrsw_lab\nrstanleywall\20250527_add_rapP_NGS\NRS6105\NRS8005\output\evidence\SNP_78.html" TargetMode="External"/><Relationship Id="rId83" Type="http://schemas.openxmlformats.org/officeDocument/2006/relationships/hyperlink" Target="file:///\\estorage.dundee.ac.uk\cluster\nrsw_lab\nrstanleywall\20250527_add_rapP_NGS\NRS6105\NRS8005\output\evidence\SNP_86.html" TargetMode="External"/><Relationship Id="rId88" Type="http://schemas.openxmlformats.org/officeDocument/2006/relationships/hyperlink" Target="file:///\\estorage.dundee.ac.uk\cluster\nrsw_lab\nrstanleywall\20250527_add_rapP_NGS\NRS6105\NRS8005\output\evidence\SNP_92.html" TargetMode="External"/><Relationship Id="rId91" Type="http://schemas.openxmlformats.org/officeDocument/2006/relationships/hyperlink" Target="file:///\\estorage.dundee.ac.uk\cluster\nrsw_lab\nrstanleywall\20250527_add_rapP_NGS\NRS6105\NRS8005\output\evidence\SNP_95.html" TargetMode="External"/><Relationship Id="rId96" Type="http://schemas.openxmlformats.org/officeDocument/2006/relationships/hyperlink" Target="file:///\\estorage.dundee.ac.uk\cluster\nrsw_lab\nrstanleywall\20250527_add_rapP_NGS\NRS6105\NRS8005\output\evidence\MC_SIDE_2_251.html" TargetMode="External"/><Relationship Id="rId1" Type="http://schemas.openxmlformats.org/officeDocument/2006/relationships/hyperlink" Target="file:///\\estorage.dundee.ac.uk\cluster\nrsw_lab\nrstanleywall\20250527_add_rapP_NGS\NRS6105\NRS8005\output\evidence\SNP_1.html" TargetMode="External"/><Relationship Id="rId6" Type="http://schemas.openxmlformats.org/officeDocument/2006/relationships/hyperlink" Target="file:///\\estorage.dundee.ac.uk\cluster\nrsw_lab\nrstanleywall\20250527_add_rapP_NGS\NRS6105\NRS8005\output\evidence\SNP_6.html" TargetMode="External"/><Relationship Id="rId15" Type="http://schemas.openxmlformats.org/officeDocument/2006/relationships/hyperlink" Target="file:///\\estorage.dundee.ac.uk\cluster\nrsw_lab\nrstanleywall\20250527_add_rapP_NGS\NRS6105\NRS8005\output\evidence\SNP_15.html" TargetMode="External"/><Relationship Id="rId23" Type="http://schemas.openxmlformats.org/officeDocument/2006/relationships/hyperlink" Target="file:///\\estorage.dundee.ac.uk\cluster\nrsw_lab\nrstanleywall\20250527_add_rapP_NGS\NRS6105\NRS8005\output\evidence\SNP_23.html" TargetMode="External"/><Relationship Id="rId28" Type="http://schemas.openxmlformats.org/officeDocument/2006/relationships/hyperlink" Target="file:///\\estorage.dundee.ac.uk\cluster\nrsw_lab\nrstanleywall\20250527_add_rapP_NGS\NRS6105\NRS8005\output\evidence\SNP_28.html" TargetMode="External"/><Relationship Id="rId36" Type="http://schemas.openxmlformats.org/officeDocument/2006/relationships/hyperlink" Target="file:///\\estorage.dundee.ac.uk\cluster\nrsw_lab\nrstanleywall\20250527_add_rapP_NGS\NRS6105\NRS8005\output\evidence\SNP_36.html" TargetMode="External"/><Relationship Id="rId49" Type="http://schemas.openxmlformats.org/officeDocument/2006/relationships/hyperlink" Target="file:///\\estorage.dundee.ac.uk\cluster\nrsw_lab\nrstanleywall\20250527_add_rapP_NGS\NRS6105\NRS8005\output\evidence\JC_260.html" TargetMode="External"/><Relationship Id="rId57" Type="http://schemas.openxmlformats.org/officeDocument/2006/relationships/hyperlink" Target="file:///\\estorage.dundee.ac.uk\cluster\nrsw_lab\nrstanleywall\20250527_add_rapP_NGS\NRS6105\NRS8005\output\evidence\SNP_58.html" TargetMode="External"/><Relationship Id="rId10" Type="http://schemas.openxmlformats.org/officeDocument/2006/relationships/hyperlink" Target="file:///\\estorage.dundee.ac.uk\cluster\nrsw_lab\nrstanleywall\20250527_add_rapP_NGS\NRS6105\NRS8005\output\evidence\SNP_10.html" TargetMode="External"/><Relationship Id="rId31" Type="http://schemas.openxmlformats.org/officeDocument/2006/relationships/hyperlink" Target="file:///\\estorage.dundee.ac.uk\cluster\nrsw_lab\nrstanleywall\20250527_add_rapP_NGS\NRS6105\NRS8005\output\evidence\SNP_31.html" TargetMode="External"/><Relationship Id="rId44" Type="http://schemas.openxmlformats.org/officeDocument/2006/relationships/hyperlink" Target="file:///\\estorage.dundee.ac.uk\cluster\nrsw_lab\nrstanleywall\20250527_add_rapP_NGS\NRS6105\NRS8005\output\evidence\SNP_44.html" TargetMode="External"/><Relationship Id="rId52" Type="http://schemas.openxmlformats.org/officeDocument/2006/relationships/hyperlink" Target="file:///\\estorage.dundee.ac.uk\cluster\nrsw_lab\nrstanleywall\20250527_add_rapP_NGS\NRS6105\NRS8005\output\evidence\SNP_53.html" TargetMode="External"/><Relationship Id="rId60" Type="http://schemas.openxmlformats.org/officeDocument/2006/relationships/hyperlink" Target="file:///\\estorage.dundee.ac.uk\cluster\nrsw_lab\nrstanleywall\20250527_add_rapP_NGS\NRS6105\NRS8005\output\evidence\SNP_61.html" TargetMode="External"/><Relationship Id="rId65" Type="http://schemas.openxmlformats.org/officeDocument/2006/relationships/hyperlink" Target="file:///\\estorage.dundee.ac.uk\cluster\nrsw_lab\nrstanleywall\20250527_add_rapP_NGS\NRS6105\NRS8005\output\evidence\SNP_68.html" TargetMode="External"/><Relationship Id="rId73" Type="http://schemas.openxmlformats.org/officeDocument/2006/relationships/hyperlink" Target="file:///\\estorage.dundee.ac.uk\cluster\nrsw_lab\nrstanleywall\20250527_add_rapP_NGS\NRS6105\NRS8005\output\evidence\SNP_76.html" TargetMode="External"/><Relationship Id="rId78" Type="http://schemas.openxmlformats.org/officeDocument/2006/relationships/hyperlink" Target="file:///\\estorage.dundee.ac.uk\cluster\nrsw_lab\nrstanleywall\20250527_add_rapP_NGS\NRS6105\NRS8005\output\evidence\SNP_81.html" TargetMode="External"/><Relationship Id="rId81" Type="http://schemas.openxmlformats.org/officeDocument/2006/relationships/hyperlink" Target="file:///\\estorage.dundee.ac.uk\cluster\nrsw_lab\nrstanleywall\20250527_add_rapP_NGS\NRS6105\NRS8005\output\evidence\DEL_84.html" TargetMode="External"/><Relationship Id="rId86" Type="http://schemas.openxmlformats.org/officeDocument/2006/relationships/hyperlink" Target="file:///\\estorage.dundee.ac.uk\cluster\nrsw_lab\nrstanleywall\20250527_add_rapP_NGS\NRS6105\NRS8005\output\evidence\SNP_90.html" TargetMode="External"/><Relationship Id="rId94" Type="http://schemas.openxmlformats.org/officeDocument/2006/relationships/hyperlink" Target="file:///\\estorage.dundee.ac.uk\cluster\nrsw_lab\nrstanleywall\20250527_add_rapP_NGS\NRS6105\NRS8005\output\evidence\MC_PLOT_250.html" TargetMode="External"/><Relationship Id="rId99" Type="http://schemas.openxmlformats.org/officeDocument/2006/relationships/hyperlink" Target="file:///\\estorage.dundee.ac.uk\cluster\nrsw_lab\nrstanleywall\20250527_add_rapP_NGS\NRS6105\NRS8005\output\evidence\MC_SIDE_2_255.html" TargetMode="External"/><Relationship Id="rId4" Type="http://schemas.openxmlformats.org/officeDocument/2006/relationships/hyperlink" Target="file:///\\estorage.dundee.ac.uk\cluster\nrsw_lab\nrstanleywall\20250527_add_rapP_NGS\NRS6105\NRS8005\output\evidence\SNP_4.html" TargetMode="External"/><Relationship Id="rId9" Type="http://schemas.openxmlformats.org/officeDocument/2006/relationships/hyperlink" Target="file:///\\estorage.dundee.ac.uk\cluster\nrsw_lab\nrstanleywall\20250527_add_rapP_NGS\NRS6105\NRS8005\output\evidence\SNP_9.html" TargetMode="External"/><Relationship Id="rId13" Type="http://schemas.openxmlformats.org/officeDocument/2006/relationships/hyperlink" Target="file:///\\estorage.dundee.ac.uk\cluster\nrsw_lab\nrstanleywall\20250527_add_rapP_NGS\NRS6105\NRS8005\output\evidence\SNP_13.html" TargetMode="External"/><Relationship Id="rId18" Type="http://schemas.openxmlformats.org/officeDocument/2006/relationships/hyperlink" Target="file:///\\estorage.dundee.ac.uk\cluster\nrsw_lab\nrstanleywall\20250527_add_rapP_NGS\NRS6105\NRS8005\output\evidence\SNP_18.html" TargetMode="External"/><Relationship Id="rId39" Type="http://schemas.openxmlformats.org/officeDocument/2006/relationships/hyperlink" Target="file:///\\estorage.dundee.ac.uk\cluster\nrsw_lab\nrstanleywall\20250527_add_rapP_NGS\NRS6105\NRS8005\output\evidence\SNP_39.html" TargetMode="External"/><Relationship Id="rId34" Type="http://schemas.openxmlformats.org/officeDocument/2006/relationships/hyperlink" Target="file:///\\estorage.dundee.ac.uk\cluster\nrsw_lab\nrstanleywall\20250527_add_rapP_NGS\NRS6105\NRS8005\output\evidence\SNP_34.html" TargetMode="External"/><Relationship Id="rId50" Type="http://schemas.openxmlformats.org/officeDocument/2006/relationships/hyperlink" Target="file:///\\estorage.dundee.ac.uk\cluster\nrsw_lab\nrstanleywall\20250527_add_rapP_NGS\NRS6105\NRS8005\output\evidence\SNP_51.html" TargetMode="External"/><Relationship Id="rId55" Type="http://schemas.openxmlformats.org/officeDocument/2006/relationships/hyperlink" Target="file:///\\estorage.dundee.ac.uk\cluster\nrsw_lab\nrstanleywall\20250527_add_rapP_NGS\NRS6105\NRS8005\output\evidence\DEL_56.html" TargetMode="External"/><Relationship Id="rId76" Type="http://schemas.openxmlformats.org/officeDocument/2006/relationships/hyperlink" Target="file:///\\estorage.dundee.ac.uk\cluster\nrsw_lab\nrstanleywall\20250527_add_rapP_NGS\NRS6105\NRS8005\output\evidence\SNP_79.html" TargetMode="External"/><Relationship Id="rId97" Type="http://schemas.openxmlformats.org/officeDocument/2006/relationships/hyperlink" Target="file:///\\estorage.dundee.ac.uk\cluster\nrsw_lab\nrstanleywall\20250527_add_rapP_NGS\NRS6105\NRS8005\output\evidence\MC_PLOT_251.html" TargetMode="External"/><Relationship Id="rId7" Type="http://schemas.openxmlformats.org/officeDocument/2006/relationships/hyperlink" Target="file:///\\estorage.dundee.ac.uk\cluster\nrsw_lab\nrstanleywall\20250527_add_rapP_NGS\NRS6105\NRS8005\output\evidence\SNP_7.html" TargetMode="External"/><Relationship Id="rId71" Type="http://schemas.openxmlformats.org/officeDocument/2006/relationships/hyperlink" Target="file:///\\estorage.dundee.ac.uk\cluster\nrsw_lab\nrstanleywall\20250527_add_rapP_NGS\NRS6105\NRS8005\output\evidence\JC_263.html" TargetMode="External"/><Relationship Id="rId92" Type="http://schemas.openxmlformats.org/officeDocument/2006/relationships/hyperlink" Target="file:///\\estorage.dundee.ac.uk\cluster\nrsw_lab\nrstanleywall\20250527_add_rapP_NGS\NRS6105\NRS8005\output\evidence\MC_SIDE_1_250.html" TargetMode="External"/><Relationship Id="rId2" Type="http://schemas.openxmlformats.org/officeDocument/2006/relationships/hyperlink" Target="file:///\\estorage.dundee.ac.uk\cluster\nrsw_lab\nrstanleywall\20250527_add_rapP_NGS\NRS6105\NRS8005\output\evidence\SNP_2.html" TargetMode="External"/><Relationship Id="rId29" Type="http://schemas.openxmlformats.org/officeDocument/2006/relationships/hyperlink" Target="file:///\\estorage.dundee.ac.uk\cluster\nrsw_lab\nrstanleywall\20250527_add_rapP_NGS\NRS6105\NRS8005\output\evidence\SNP_29.html" TargetMode="External"/><Relationship Id="rId24" Type="http://schemas.openxmlformats.org/officeDocument/2006/relationships/hyperlink" Target="file:///\\estorage.dundee.ac.uk\cluster\nrsw_lab\nrstanleywall\20250527_add_rapP_NGS\NRS6105\NRS8005\output\evidence\SNP_24.html" TargetMode="External"/><Relationship Id="rId40" Type="http://schemas.openxmlformats.org/officeDocument/2006/relationships/hyperlink" Target="file:///\\estorage.dundee.ac.uk\cluster\nrsw_lab\nrstanleywall\20250527_add_rapP_NGS\NRS6105\NRS8005\output\evidence\SNP_40.html" TargetMode="External"/><Relationship Id="rId45" Type="http://schemas.openxmlformats.org/officeDocument/2006/relationships/hyperlink" Target="file:///\\estorage.dundee.ac.uk\cluster\nrsw_lab\nrstanleywall\20250527_add_rapP_NGS\NRS6105\NRS8005\output\evidence\SNP_45.html" TargetMode="External"/><Relationship Id="rId66" Type="http://schemas.openxmlformats.org/officeDocument/2006/relationships/hyperlink" Target="file:///\\estorage.dundee.ac.uk\cluster\nrsw_lab\nrstanleywall\20250527_add_rapP_NGS\NRS6105\NRS8005\output\evidence\SNP_69.html" TargetMode="External"/><Relationship Id="rId87" Type="http://schemas.openxmlformats.org/officeDocument/2006/relationships/hyperlink" Target="file:///\\estorage.dundee.ac.uk\cluster\nrsw_lab\nrstanleywall\20250527_add_rapP_NGS\NRS6105\NRS8005\output\evidence\SNP_91.html" TargetMode="External"/><Relationship Id="rId61" Type="http://schemas.openxmlformats.org/officeDocument/2006/relationships/hyperlink" Target="file:///\\estorage.dundee.ac.uk\cluster\nrsw_lab\nrstanleywall\20250527_add_rapP_NGS\NRS6105\NRS8005\output\evidence\INS_62.html" TargetMode="External"/><Relationship Id="rId82" Type="http://schemas.openxmlformats.org/officeDocument/2006/relationships/hyperlink" Target="file:///\\estorage.dundee.ac.uk\cluster\nrsw_lab\nrstanleywall\20250527_add_rapP_NGS\NRS6105\NRS8005\output\evidence\SNP_85.html" TargetMode="External"/><Relationship Id="rId19" Type="http://schemas.openxmlformats.org/officeDocument/2006/relationships/hyperlink" Target="file:///\\estorage.dundee.ac.uk\cluster\nrsw_lab\nrstanleywall\20250527_add_rapP_NGS\NRS6105\NRS8005\output\evidence\SNP_19.html" TargetMode="External"/><Relationship Id="rId14" Type="http://schemas.openxmlformats.org/officeDocument/2006/relationships/hyperlink" Target="file:///\\estorage.dundee.ac.uk\cluster\nrsw_lab\nrstanleywall\20250527_add_rapP_NGS\NRS6105\NRS8005\output\evidence\SNP_14.html" TargetMode="External"/><Relationship Id="rId30" Type="http://schemas.openxmlformats.org/officeDocument/2006/relationships/hyperlink" Target="file:///\\estorage.dundee.ac.uk\cluster\nrsw_lab\nrstanleywall\20250527_add_rapP_NGS\NRS6105\NRS8005\output\evidence\SNP_30.html" TargetMode="External"/><Relationship Id="rId35" Type="http://schemas.openxmlformats.org/officeDocument/2006/relationships/hyperlink" Target="file:///\\estorage.dundee.ac.uk\cluster\nrsw_lab\nrstanleywall\20250527_add_rapP_NGS\NRS6105\NRS8005\output\evidence\SNP_35.html" TargetMode="External"/><Relationship Id="rId56" Type="http://schemas.openxmlformats.org/officeDocument/2006/relationships/hyperlink" Target="file:///\\estorage.dundee.ac.uk\cluster\nrsw_lab\nrstanleywall\20250527_add_rapP_NGS\NRS6105\NRS8005\output\evidence\SNP_57.html" TargetMode="External"/><Relationship Id="rId77" Type="http://schemas.openxmlformats.org/officeDocument/2006/relationships/hyperlink" Target="file:///\\estorage.dundee.ac.uk\cluster\nrsw_lab\nrstanleywall\20250527_add_rapP_NGS\NRS6105\NRS8005\output\evidence\SNP_80.html" TargetMode="External"/><Relationship Id="rId100" Type="http://schemas.openxmlformats.org/officeDocument/2006/relationships/hyperlink" Target="file:///\\estorage.dundee.ac.uk\cluster\nrsw_lab\nrstanleywall\20250527_add_rapP_NGS\NRS6105\NRS8005\output\evidence\MC_PLOT_255.html" TargetMode="External"/><Relationship Id="rId8" Type="http://schemas.openxmlformats.org/officeDocument/2006/relationships/hyperlink" Target="file:///\\estorage.dundee.ac.uk\cluster\nrsw_lab\nrstanleywall\20250527_add_rapP_NGS\NRS6105\NRS8005\output\evidence\SNP_8.html" TargetMode="External"/><Relationship Id="rId51" Type="http://schemas.openxmlformats.org/officeDocument/2006/relationships/hyperlink" Target="file:///\\estorage.dundee.ac.uk\cluster\nrsw_lab\nrstanleywall\20250527_add_rapP_NGS\NRS6105\NRS8005\output\evidence\SNP_52.html" TargetMode="External"/><Relationship Id="rId72" Type="http://schemas.openxmlformats.org/officeDocument/2006/relationships/hyperlink" Target="file:///\\estorage.dundee.ac.uk\cluster\nrsw_lab\nrstanleywall\20250527_add_rapP_NGS\NRS6105\NRS8005\output\evidence\SNP_75.html" TargetMode="External"/><Relationship Id="rId93" Type="http://schemas.openxmlformats.org/officeDocument/2006/relationships/hyperlink" Target="file:///\\estorage.dundee.ac.uk\cluster\nrsw_lab\nrstanleywall\20250527_add_rapP_NGS\NRS6105\NRS8005\output\evidence\MC_SIDE_2_250.html" TargetMode="External"/><Relationship Id="rId98" Type="http://schemas.openxmlformats.org/officeDocument/2006/relationships/hyperlink" Target="file:///\\estorage.dundee.ac.uk\cluster\nrsw_lab\nrstanleywall\20250527_add_rapP_NGS\NRS6105\NRS8005\output\evidence\MC_SIDE_1_255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D211B-CF7E-409C-BF7C-00F90072B777}">
  <dimension ref="A1:H40"/>
  <sheetViews>
    <sheetView topLeftCell="A6" workbookViewId="0">
      <selection activeCell="D15" sqref="D15"/>
    </sheetView>
  </sheetViews>
  <sheetFormatPr defaultRowHeight="15" x14ac:dyDescent="0.25"/>
  <cols>
    <col min="1" max="1" width="14.28515625" customWidth="1"/>
    <col min="2" max="2" width="10.140625" bestFit="1" customWidth="1"/>
    <col min="3" max="3" width="12.85546875" customWidth="1"/>
    <col min="4" max="4" width="30.140625" customWidth="1"/>
    <col min="5" max="5" width="23.85546875" customWidth="1"/>
    <col min="6" max="6" width="90.140625" customWidth="1"/>
    <col min="8" max="8" width="18.7109375" customWidth="1"/>
  </cols>
  <sheetData>
    <row r="1" spans="1:6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6" x14ac:dyDescent="0.25">
      <c r="A2" s="2" t="s">
        <v>6</v>
      </c>
      <c r="B2" s="6">
        <v>326354</v>
      </c>
      <c r="C2" s="5" t="s">
        <v>7</v>
      </c>
      <c r="D2" s="7" t="s">
        <v>8</v>
      </c>
      <c r="E2" s="8" t="s">
        <v>9</v>
      </c>
      <c r="F2" s="9" t="s">
        <v>10</v>
      </c>
    </row>
    <row r="3" spans="1:6" x14ac:dyDescent="0.25">
      <c r="A3" s="2" t="s">
        <v>6</v>
      </c>
      <c r="B3" s="6">
        <v>326363</v>
      </c>
      <c r="C3" s="5" t="s">
        <v>11</v>
      </c>
      <c r="D3" s="7" t="s">
        <v>12</v>
      </c>
      <c r="E3" s="8" t="s">
        <v>9</v>
      </c>
      <c r="F3" s="9" t="s">
        <v>10</v>
      </c>
    </row>
    <row r="4" spans="1:6" x14ac:dyDescent="0.25">
      <c r="A4" s="2" t="s">
        <v>6</v>
      </c>
      <c r="B4" s="6">
        <v>326423</v>
      </c>
      <c r="C4" s="5" t="s">
        <v>13</v>
      </c>
      <c r="D4" s="7" t="s">
        <v>14</v>
      </c>
      <c r="E4" s="8" t="s">
        <v>9</v>
      </c>
      <c r="F4" s="9" t="s">
        <v>10</v>
      </c>
    </row>
    <row r="5" spans="1:6" x14ac:dyDescent="0.25">
      <c r="A5" s="2" t="s">
        <v>6</v>
      </c>
      <c r="B5" s="6">
        <v>326498</v>
      </c>
      <c r="C5" s="5" t="s">
        <v>15</v>
      </c>
      <c r="D5" s="7" t="s">
        <v>16</v>
      </c>
      <c r="E5" s="8" t="s">
        <v>9</v>
      </c>
      <c r="F5" s="9" t="s">
        <v>10</v>
      </c>
    </row>
    <row r="6" spans="1:6" x14ac:dyDescent="0.25">
      <c r="A6" s="2" t="s">
        <v>6</v>
      </c>
      <c r="B6" s="6">
        <v>326505</v>
      </c>
      <c r="C6" s="5" t="s">
        <v>11</v>
      </c>
      <c r="D6" s="10" t="s">
        <v>17</v>
      </c>
      <c r="E6" s="8" t="s">
        <v>9</v>
      </c>
      <c r="F6" s="9" t="s">
        <v>10</v>
      </c>
    </row>
    <row r="7" spans="1:6" x14ac:dyDescent="0.25">
      <c r="A7" s="2" t="s">
        <v>6</v>
      </c>
      <c r="B7" s="6">
        <v>326534</v>
      </c>
      <c r="C7" s="5" t="s">
        <v>18</v>
      </c>
      <c r="D7" s="7" t="s">
        <v>19</v>
      </c>
      <c r="E7" s="8" t="s">
        <v>9</v>
      </c>
      <c r="F7" s="9" t="s">
        <v>10</v>
      </c>
    </row>
    <row r="8" spans="1:6" x14ac:dyDescent="0.25">
      <c r="A8" s="2" t="s">
        <v>6</v>
      </c>
      <c r="B8" s="6">
        <v>326552</v>
      </c>
      <c r="C8" s="5" t="s">
        <v>15</v>
      </c>
      <c r="D8" s="7" t="s">
        <v>20</v>
      </c>
      <c r="E8" s="8" t="s">
        <v>9</v>
      </c>
      <c r="F8" s="9" t="s">
        <v>10</v>
      </c>
    </row>
    <row r="9" spans="1:6" x14ac:dyDescent="0.25">
      <c r="A9" s="2" t="s">
        <v>6</v>
      </c>
      <c r="B9" s="6">
        <v>326576</v>
      </c>
      <c r="C9" s="5" t="s">
        <v>21</v>
      </c>
      <c r="D9" s="7" t="s">
        <v>22</v>
      </c>
      <c r="E9" s="8" t="s">
        <v>9</v>
      </c>
      <c r="F9" s="9" t="s">
        <v>10</v>
      </c>
    </row>
    <row r="10" spans="1:6" x14ac:dyDescent="0.25">
      <c r="A10" s="2" t="s">
        <v>6</v>
      </c>
      <c r="B10" s="6">
        <v>326669</v>
      </c>
      <c r="C10" s="5" t="s">
        <v>15</v>
      </c>
      <c r="D10" s="7" t="s">
        <v>23</v>
      </c>
      <c r="E10" s="8" t="s">
        <v>9</v>
      </c>
      <c r="F10" s="9" t="s">
        <v>10</v>
      </c>
    </row>
    <row r="11" spans="1:6" ht="15.75" customHeight="1" x14ac:dyDescent="0.25">
      <c r="A11" s="2" t="s">
        <v>6</v>
      </c>
      <c r="B11" s="6">
        <v>326690</v>
      </c>
      <c r="C11" s="5" t="s">
        <v>24</v>
      </c>
      <c r="D11" s="5" t="s">
        <v>25</v>
      </c>
      <c r="E11" s="8" t="s">
        <v>9</v>
      </c>
      <c r="F11" s="9" t="s">
        <v>10</v>
      </c>
    </row>
    <row r="12" spans="1:6" x14ac:dyDescent="0.25">
      <c r="A12" s="2" t="s">
        <v>6</v>
      </c>
      <c r="B12" s="6">
        <v>327294</v>
      </c>
      <c r="C12" s="5" t="s">
        <v>26</v>
      </c>
      <c r="D12" s="7" t="s">
        <v>27</v>
      </c>
      <c r="E12" s="8" t="s">
        <v>9</v>
      </c>
      <c r="F12" s="9" t="s">
        <v>10</v>
      </c>
    </row>
    <row r="13" spans="1:6" x14ac:dyDescent="0.25">
      <c r="A13" s="2" t="s">
        <v>6</v>
      </c>
      <c r="B13" s="6">
        <v>327296</v>
      </c>
      <c r="C13" s="5" t="s">
        <v>11</v>
      </c>
      <c r="D13" s="7" t="s">
        <v>28</v>
      </c>
      <c r="E13" s="8" t="s">
        <v>9</v>
      </c>
      <c r="F13" s="9" t="s">
        <v>10</v>
      </c>
    </row>
    <row r="14" spans="1:6" x14ac:dyDescent="0.25">
      <c r="A14" s="2" t="s">
        <v>6</v>
      </c>
      <c r="B14" s="6">
        <v>327404</v>
      </c>
      <c r="C14" s="5" t="s">
        <v>29</v>
      </c>
      <c r="D14" s="7" t="s">
        <v>30</v>
      </c>
      <c r="E14" s="8" t="s">
        <v>9</v>
      </c>
      <c r="F14" s="9" t="s">
        <v>10</v>
      </c>
    </row>
    <row r="15" spans="1:6" x14ac:dyDescent="0.25">
      <c r="A15" s="2" t="s">
        <v>6</v>
      </c>
      <c r="B15" s="6">
        <v>327416</v>
      </c>
      <c r="C15" s="5" t="s">
        <v>11</v>
      </c>
      <c r="D15" s="7" t="s">
        <v>31</v>
      </c>
      <c r="E15" s="8" t="s">
        <v>9</v>
      </c>
      <c r="F15" s="9" t="s">
        <v>10</v>
      </c>
    </row>
    <row r="16" spans="1:6" x14ac:dyDescent="0.25">
      <c r="A16" s="2" t="s">
        <v>6</v>
      </c>
      <c r="B16" s="6">
        <v>327494</v>
      </c>
      <c r="C16" s="5" t="s">
        <v>13</v>
      </c>
      <c r="D16" s="7" t="s">
        <v>32</v>
      </c>
      <c r="E16" s="8" t="s">
        <v>9</v>
      </c>
      <c r="F16" s="9" t="s">
        <v>10</v>
      </c>
    </row>
    <row r="17" spans="1:6" x14ac:dyDescent="0.25">
      <c r="A17" s="2" t="s">
        <v>6</v>
      </c>
      <c r="B17" s="6">
        <v>327507</v>
      </c>
      <c r="C17" s="5" t="s">
        <v>18</v>
      </c>
      <c r="D17" s="10" t="s">
        <v>33</v>
      </c>
      <c r="E17" s="8" t="s">
        <v>9</v>
      </c>
      <c r="F17" s="9" t="s">
        <v>10</v>
      </c>
    </row>
    <row r="18" spans="1:6" x14ac:dyDescent="0.25">
      <c r="A18" s="2" t="s">
        <v>6</v>
      </c>
      <c r="B18" s="6">
        <v>327548</v>
      </c>
      <c r="C18" s="5" t="s">
        <v>29</v>
      </c>
      <c r="D18" s="7" t="s">
        <v>34</v>
      </c>
      <c r="E18" s="8" t="s">
        <v>9</v>
      </c>
      <c r="F18" s="9" t="s">
        <v>10</v>
      </c>
    </row>
    <row r="19" spans="1:6" x14ac:dyDescent="0.25">
      <c r="A19" s="2" t="s">
        <v>6</v>
      </c>
      <c r="B19" s="6">
        <v>327551</v>
      </c>
      <c r="C19" s="5" t="s">
        <v>11</v>
      </c>
      <c r="D19" s="7" t="s">
        <v>35</v>
      </c>
      <c r="E19" s="8" t="s">
        <v>9</v>
      </c>
      <c r="F19" s="9" t="s">
        <v>10</v>
      </c>
    </row>
    <row r="20" spans="1:6" x14ac:dyDescent="0.25">
      <c r="A20" s="2" t="s">
        <v>6</v>
      </c>
      <c r="B20" s="6">
        <v>327569</v>
      </c>
      <c r="C20" s="5" t="s">
        <v>13</v>
      </c>
      <c r="D20" s="7" t="s">
        <v>36</v>
      </c>
      <c r="E20" s="8" t="s">
        <v>9</v>
      </c>
      <c r="F20" s="9" t="s">
        <v>10</v>
      </c>
    </row>
    <row r="21" spans="1:6" x14ac:dyDescent="0.25">
      <c r="A21" s="2" t="s">
        <v>6</v>
      </c>
      <c r="B21" s="6">
        <v>327608</v>
      </c>
      <c r="C21" s="5" t="s">
        <v>29</v>
      </c>
      <c r="D21" s="7" t="s">
        <v>37</v>
      </c>
      <c r="E21" s="8" t="s">
        <v>9</v>
      </c>
      <c r="F21" s="9" t="s">
        <v>10</v>
      </c>
    </row>
    <row r="22" spans="1:6" x14ac:dyDescent="0.25">
      <c r="A22" s="2" t="s">
        <v>6</v>
      </c>
      <c r="B22" s="6">
        <v>327879</v>
      </c>
      <c r="C22" s="5" t="s">
        <v>29</v>
      </c>
      <c r="D22" s="10" t="s">
        <v>38</v>
      </c>
      <c r="E22" s="8" t="s">
        <v>9</v>
      </c>
      <c r="F22" s="9" t="s">
        <v>10</v>
      </c>
    </row>
    <row r="23" spans="1:6" ht="18" customHeight="1" x14ac:dyDescent="0.25">
      <c r="A23" s="2" t="s">
        <v>6</v>
      </c>
      <c r="B23" s="6">
        <v>327908</v>
      </c>
      <c r="C23" s="5" t="s">
        <v>39</v>
      </c>
      <c r="D23" s="7" t="s">
        <v>40</v>
      </c>
      <c r="E23" s="8" t="s">
        <v>9</v>
      </c>
      <c r="F23" s="9" t="s">
        <v>10</v>
      </c>
    </row>
    <row r="24" spans="1:6" ht="16.5" customHeight="1" x14ac:dyDescent="0.25">
      <c r="A24" s="2" t="s">
        <v>6</v>
      </c>
      <c r="B24" s="6">
        <v>327984</v>
      </c>
      <c r="C24" s="5" t="s">
        <v>29</v>
      </c>
      <c r="D24" s="10" t="s">
        <v>41</v>
      </c>
      <c r="E24" s="8" t="s">
        <v>9</v>
      </c>
      <c r="F24" s="9" t="s">
        <v>10</v>
      </c>
    </row>
    <row r="25" spans="1:6" ht="18.75" customHeight="1" x14ac:dyDescent="0.25">
      <c r="A25" s="2" t="s">
        <v>6</v>
      </c>
      <c r="B25" s="6">
        <v>327989</v>
      </c>
      <c r="C25" s="5" t="s">
        <v>29</v>
      </c>
      <c r="D25" s="7" t="s">
        <v>42</v>
      </c>
      <c r="E25" s="8" t="s">
        <v>9</v>
      </c>
      <c r="F25" s="9" t="s">
        <v>10</v>
      </c>
    </row>
    <row r="26" spans="1:6" x14ac:dyDescent="0.25">
      <c r="A26" s="2" t="s">
        <v>6</v>
      </c>
      <c r="B26" s="6">
        <v>327991</v>
      </c>
      <c r="C26" s="5" t="s">
        <v>15</v>
      </c>
      <c r="D26" s="10" t="s">
        <v>43</v>
      </c>
      <c r="E26" s="8" t="s">
        <v>9</v>
      </c>
      <c r="F26" s="9" t="s">
        <v>10</v>
      </c>
    </row>
    <row r="27" spans="1:6" x14ac:dyDescent="0.25">
      <c r="A27" s="2" t="s">
        <v>6</v>
      </c>
      <c r="B27" s="6">
        <v>328043</v>
      </c>
      <c r="C27" s="5" t="s">
        <v>13</v>
      </c>
      <c r="D27" s="7" t="s">
        <v>44</v>
      </c>
      <c r="E27" s="8" t="s">
        <v>9</v>
      </c>
      <c r="F27" s="9" t="s">
        <v>10</v>
      </c>
    </row>
    <row r="28" spans="1:6" x14ac:dyDescent="0.25">
      <c r="A28" s="2" t="s">
        <v>6</v>
      </c>
      <c r="B28" s="6">
        <v>328058</v>
      </c>
      <c r="C28" s="5" t="s">
        <v>39</v>
      </c>
      <c r="D28" s="7" t="s">
        <v>45</v>
      </c>
      <c r="E28" s="8" t="s">
        <v>9</v>
      </c>
      <c r="F28" s="9" t="s">
        <v>10</v>
      </c>
    </row>
    <row r="29" spans="1:6" x14ac:dyDescent="0.25">
      <c r="A29" s="2" t="s">
        <v>6</v>
      </c>
      <c r="B29" s="6">
        <v>328091</v>
      </c>
      <c r="C29" s="5" t="s">
        <v>26</v>
      </c>
      <c r="D29" s="7" t="s">
        <v>46</v>
      </c>
      <c r="E29" s="8" t="s">
        <v>9</v>
      </c>
      <c r="F29" s="9" t="s">
        <v>10</v>
      </c>
    </row>
    <row r="30" spans="1:6" x14ac:dyDescent="0.25">
      <c r="A30" s="2" t="s">
        <v>6</v>
      </c>
      <c r="B30" s="6">
        <v>328159</v>
      </c>
      <c r="C30" s="5" t="s">
        <v>21</v>
      </c>
      <c r="D30" s="10" t="s">
        <v>47</v>
      </c>
      <c r="E30" s="8" t="s">
        <v>9</v>
      </c>
      <c r="F30" s="9" t="s">
        <v>10</v>
      </c>
    </row>
    <row r="31" spans="1:6" x14ac:dyDescent="0.25">
      <c r="A31" s="2" t="s">
        <v>6</v>
      </c>
      <c r="B31" s="6">
        <v>328202</v>
      </c>
      <c r="C31" s="5" t="s">
        <v>13</v>
      </c>
      <c r="D31" s="7" t="s">
        <v>48</v>
      </c>
      <c r="E31" s="8" t="s">
        <v>9</v>
      </c>
      <c r="F31" s="9" t="s">
        <v>10</v>
      </c>
    </row>
    <row r="32" spans="1:6" x14ac:dyDescent="0.25">
      <c r="A32" s="2" t="s">
        <v>6</v>
      </c>
      <c r="B32" s="6">
        <v>328215</v>
      </c>
      <c r="C32" s="5" t="s">
        <v>39</v>
      </c>
      <c r="D32" s="5" t="s">
        <v>49</v>
      </c>
      <c r="E32" s="8" t="s">
        <v>50</v>
      </c>
      <c r="F32" s="9" t="s">
        <v>51</v>
      </c>
    </row>
    <row r="33" spans="1:8" x14ac:dyDescent="0.25">
      <c r="A33" s="2" t="s">
        <v>6</v>
      </c>
      <c r="B33" s="6">
        <v>328246</v>
      </c>
      <c r="C33" s="5" t="s">
        <v>52</v>
      </c>
      <c r="D33" s="5" t="s">
        <v>53</v>
      </c>
      <c r="E33" s="8" t="s">
        <v>50</v>
      </c>
      <c r="F33" s="9" t="s">
        <v>51</v>
      </c>
    </row>
    <row r="34" spans="1:8" x14ac:dyDescent="0.25">
      <c r="A34" s="2" t="s">
        <v>6</v>
      </c>
      <c r="B34" s="6">
        <v>328289</v>
      </c>
      <c r="C34" s="5" t="s">
        <v>15</v>
      </c>
      <c r="D34" s="5" t="s">
        <v>54</v>
      </c>
      <c r="E34" s="8" t="s">
        <v>50</v>
      </c>
      <c r="F34" s="9" t="s">
        <v>51</v>
      </c>
    </row>
    <row r="35" spans="1:8" x14ac:dyDescent="0.25">
      <c r="A35" s="2" t="s">
        <v>6</v>
      </c>
      <c r="B35" s="6">
        <v>328343</v>
      </c>
      <c r="C35" s="5" t="s">
        <v>55</v>
      </c>
      <c r="D35" s="5" t="s">
        <v>56</v>
      </c>
      <c r="E35" s="8" t="s">
        <v>50</v>
      </c>
      <c r="F35" s="9" t="s">
        <v>51</v>
      </c>
    </row>
    <row r="36" spans="1:8" ht="18.75" x14ac:dyDescent="0.25">
      <c r="A36" s="5" t="s">
        <v>57</v>
      </c>
      <c r="B36" s="6">
        <v>3407192</v>
      </c>
      <c r="C36" s="5" t="s">
        <v>58</v>
      </c>
      <c r="D36" s="5" t="s">
        <v>59</v>
      </c>
      <c r="E36" s="8" t="s">
        <v>60</v>
      </c>
      <c r="F36" s="9" t="s">
        <v>61</v>
      </c>
    </row>
    <row r="37" spans="1:8" x14ac:dyDescent="0.25">
      <c r="A37" s="2" t="s">
        <v>6</v>
      </c>
      <c r="B37" s="6">
        <v>3407243</v>
      </c>
      <c r="C37" s="5" t="s">
        <v>13</v>
      </c>
      <c r="D37" s="7" t="s">
        <v>62</v>
      </c>
      <c r="E37" s="8" t="s">
        <v>63</v>
      </c>
      <c r="F37" s="9" t="s">
        <v>64</v>
      </c>
    </row>
    <row r="39" spans="1:8" x14ac:dyDescent="0.25">
      <c r="A39" s="4" t="s">
        <v>65</v>
      </c>
      <c r="B39" s="4" t="s">
        <v>66</v>
      </c>
      <c r="C39" s="4" t="s">
        <v>67</v>
      </c>
      <c r="D39" s="4" t="s">
        <v>68</v>
      </c>
      <c r="E39" s="4" t="s">
        <v>69</v>
      </c>
      <c r="F39" s="4" t="s">
        <v>70</v>
      </c>
      <c r="G39" s="4" t="s">
        <v>4</v>
      </c>
      <c r="H39" s="4" t="s">
        <v>5</v>
      </c>
    </row>
    <row r="40" spans="1:8" x14ac:dyDescent="0.25">
      <c r="A40" s="11" t="s">
        <v>71</v>
      </c>
      <c r="B40" s="12">
        <v>326770</v>
      </c>
      <c r="C40" s="12">
        <v>327206</v>
      </c>
      <c r="D40" s="12">
        <v>437</v>
      </c>
      <c r="E40" s="5" t="s">
        <v>72</v>
      </c>
      <c r="F40" s="5" t="s">
        <v>73</v>
      </c>
      <c r="G40" s="8" t="s">
        <v>74</v>
      </c>
      <c r="H40" s="9" t="s">
        <v>10</v>
      </c>
    </row>
  </sheetData>
  <hyperlinks>
    <hyperlink ref="A2" r:id="rId1" display="\\estorage.dundee.ac.uk\cluster\nrsw_lab\mkalamara\breseq\NRS7208\output\evidence\SNP_1.html" xr:uid="{0120C218-937E-4227-A282-2502CE4B97CF}"/>
    <hyperlink ref="A3" r:id="rId2" display="\\estorage.dundee.ac.uk\cluster\nrsw_lab\mkalamara\breseq\NRS7208\output\evidence\SNP_2.html" xr:uid="{4BA89F76-EF60-455D-B4F1-19D7CC2CC958}"/>
    <hyperlink ref="A4" r:id="rId3" display="\\estorage.dundee.ac.uk\cluster\nrsw_lab\mkalamara\breseq\NRS7208\output\evidence\SNP_3.html" xr:uid="{53100DB1-275E-44EE-B582-D48134E5D08C}"/>
    <hyperlink ref="A5" r:id="rId4" display="\\estorage.dundee.ac.uk\cluster\nrsw_lab\mkalamara\breseq\NRS7208\output\evidence\SNP_4.html" xr:uid="{39C76954-B0B4-4EA5-B4B4-723E285BD5FD}"/>
    <hyperlink ref="A6" r:id="rId5" display="\\estorage.dundee.ac.uk\cluster\nrsw_lab\mkalamara\breseq\NRS7208\output\evidence\SNP_5.html" xr:uid="{674FFBDF-C105-4FA1-A336-332D6F605692}"/>
    <hyperlink ref="A7" r:id="rId6" display="\\estorage.dundee.ac.uk\cluster\nrsw_lab\mkalamara\breseq\NRS7208\output\evidence\SNP_6.html" xr:uid="{166998A1-AE01-46BA-BDB0-0658B2EC7791}"/>
    <hyperlink ref="A8" r:id="rId7" display="\\estorage.dundee.ac.uk\cluster\nrsw_lab\mkalamara\breseq\NRS7208\output\evidence\SNP_7.html" xr:uid="{0C573616-B70E-45EF-A7AF-37986896D1BF}"/>
    <hyperlink ref="A9" r:id="rId8" display="\\estorage.dundee.ac.uk\cluster\nrsw_lab\mkalamara\breseq\NRS7208\output\evidence\SNP_8.html" xr:uid="{0CC77ABB-BCEC-4649-8A01-E7119704FF5F}"/>
    <hyperlink ref="A10" r:id="rId9" display="\\estorage.dundee.ac.uk\cluster\nrsw_lab\mkalamara\breseq\NRS7208\output\evidence\SNP_9.html" xr:uid="{D39BF6F3-9E14-47A0-8AE9-B5C7406B0A59}"/>
    <hyperlink ref="A11" r:id="rId10" display="\\estorage.dundee.ac.uk\cluster\nrsw_lab\mkalamara\breseq\NRS7208\output\evidence\SUB_10.html" xr:uid="{1EC11FAA-D90E-412D-8E15-35F0FC5DDE15}"/>
    <hyperlink ref="A12" r:id="rId11" display="\\estorage.dundee.ac.uk\cluster\nrsw_lab\mkalamara\breseq\NRS7208\output\evidence\SNP_11.html" xr:uid="{22542EBC-3521-4FFB-9850-EFF11B49247D}"/>
    <hyperlink ref="A13" r:id="rId12" display="\\estorage.dundee.ac.uk\cluster\nrsw_lab\mkalamara\breseq\NRS7208\output\evidence\SNP_12.html" xr:uid="{D6982A7C-4BC0-4E20-8438-D3770B34AC81}"/>
    <hyperlink ref="A14" r:id="rId13" display="\\estorage.dundee.ac.uk\cluster\nrsw_lab\mkalamara\breseq\NRS7208\output\evidence\SNP_13.html" xr:uid="{04CAF37E-172C-404F-96E1-881A39A10BF3}"/>
    <hyperlink ref="A15" r:id="rId14" display="\\estorage.dundee.ac.uk\cluster\nrsw_lab\mkalamara\breseq\NRS7208\output\evidence\SNP_14.html" xr:uid="{E860E320-C89B-458F-A4B8-067FB3EDDEDE}"/>
    <hyperlink ref="A16" r:id="rId15" display="\\estorage.dundee.ac.uk\cluster\nrsw_lab\mkalamara\breseq\NRS7208\output\evidence\SNP_15.html" xr:uid="{FDBBA1B1-622F-4DD7-8FDA-5BE37AAF8A11}"/>
    <hyperlink ref="A17" r:id="rId16" display="\\estorage.dundee.ac.uk\cluster\nrsw_lab\mkalamara\breseq\NRS7208\output\evidence\SNP_16.html" xr:uid="{140D33B1-01D5-4D9E-941C-9A1D333E1229}"/>
    <hyperlink ref="A18" r:id="rId17" display="\\estorage.dundee.ac.uk\cluster\nrsw_lab\mkalamara\breseq\NRS7208\output\evidence\SNP_17.html" xr:uid="{422427B7-5DE8-4A1F-90F2-B666DFB3E8D7}"/>
    <hyperlink ref="A19" r:id="rId18" display="\\estorage.dundee.ac.uk\cluster\nrsw_lab\mkalamara\breseq\NRS7208\output\evidence\SNP_18.html" xr:uid="{6B300ADF-6CFE-4ACF-A36D-A81B9E9818B5}"/>
    <hyperlink ref="A20" r:id="rId19" display="\\estorage.dundee.ac.uk\cluster\nrsw_lab\mkalamara\breseq\NRS7208\output\evidence\SNP_19.html" xr:uid="{EF733B89-8B81-428B-9660-F596F05D0168}"/>
    <hyperlink ref="A21" r:id="rId20" display="\\estorage.dundee.ac.uk\cluster\nrsw_lab\mkalamara\breseq\NRS7208\output\evidence\SNP_20.html" xr:uid="{8D29AE71-16A8-445E-AF69-CCEFB76D045A}"/>
    <hyperlink ref="A22" r:id="rId21" display="\\estorage.dundee.ac.uk\cluster\nrsw_lab\mkalamara\breseq\NRS7208\output\evidence\SNP_21.html" xr:uid="{5C9A03AE-F41E-40A2-84DE-464A877FF68D}"/>
    <hyperlink ref="A23" r:id="rId22" display="\\estorage.dundee.ac.uk\cluster\nrsw_lab\mkalamara\breseq\NRS7208\output\evidence\SNP_22.html" xr:uid="{44156EDB-62C2-4832-AD25-0CE42C579B48}"/>
    <hyperlink ref="A24" r:id="rId23" display="\\estorage.dundee.ac.uk\cluster\nrsw_lab\mkalamara\breseq\NRS7208\output\evidence\SNP_23.html" xr:uid="{191BDB9F-FE78-4A0C-9C1E-A622851F5AE9}"/>
    <hyperlink ref="A25" r:id="rId24" display="\\estorage.dundee.ac.uk\cluster\nrsw_lab\mkalamara\breseq\NRS7208\output\evidence\SNP_24.html" xr:uid="{59B979F3-78E9-4B6E-8311-BBD570D8BD62}"/>
    <hyperlink ref="A26" r:id="rId25" display="\\estorage.dundee.ac.uk\cluster\nrsw_lab\mkalamara\breseq\NRS7208\output\evidence\SNP_25.html" xr:uid="{792F9546-0034-4083-BD6D-FACFC7500199}"/>
    <hyperlink ref="A27" r:id="rId26" display="\\estorage.dundee.ac.uk\cluster\nrsw_lab\mkalamara\breseq\NRS7208\output\evidence\SNP_26.html" xr:uid="{83A68E48-787C-4437-B5D5-2D9895F52E1F}"/>
    <hyperlink ref="A28" r:id="rId27" display="\\estorage.dundee.ac.uk\cluster\nrsw_lab\mkalamara\breseq\NRS7208\output\evidence\SNP_27.html" xr:uid="{D29F141E-9B6E-4FD4-8663-4042C88E3AAB}"/>
    <hyperlink ref="A29" r:id="rId28" display="\\estorage.dundee.ac.uk\cluster\nrsw_lab\mkalamara\breseq\NRS7208\output\evidence\SNP_28.html" xr:uid="{D4FEA006-906D-4710-838E-85DD8E889F9A}"/>
    <hyperlink ref="A30" r:id="rId29" display="\\estorage.dundee.ac.uk\cluster\nrsw_lab\mkalamara\breseq\NRS7208\output\evidence\SNP_29.html" xr:uid="{597D7D90-B1D2-4B3B-A078-96706ECFE5B0}"/>
    <hyperlink ref="A31" r:id="rId30" display="\\estorage.dundee.ac.uk\cluster\nrsw_lab\mkalamara\breseq\NRS7208\output\evidence\SNP_30.html" xr:uid="{AB848A4D-1692-480F-858D-EF6DA1815834}"/>
    <hyperlink ref="A32" r:id="rId31" display="\\estorage.dundee.ac.uk\cluster\nrsw_lab\mkalamara\breseq\NRS7208\output\evidence\SNP_31.html" xr:uid="{CB2489E1-8BB6-4CC9-9F4B-6E8E7CA22962}"/>
    <hyperlink ref="A33" r:id="rId32" display="\\estorage.dundee.ac.uk\cluster\nrsw_lab\mkalamara\breseq\NRS7208\output\evidence\SNP_32.html" xr:uid="{1FD24825-6736-4BF5-8D2C-41EDB1A00C3D}"/>
    <hyperlink ref="A34" r:id="rId33" display="\\estorage.dundee.ac.uk\cluster\nrsw_lab\mkalamara\breseq\NRS7208\output\evidence\SNP_33.html" xr:uid="{4099ED7D-1204-496C-9289-B9E001F60477}"/>
    <hyperlink ref="A35" r:id="rId34" display="\\estorage.dundee.ac.uk\cluster\nrsw_lab\mkalamara\breseq\NRS7208\output\evidence\SNP_34.html" xr:uid="{13C4B949-1B5B-4782-AC5C-8ECE1F2EB920}"/>
    <hyperlink ref="A37" r:id="rId35" display="\\estorage.dundee.ac.uk\cluster\nrsw_lab\mkalamara\breseq\NRS7208\output\evidence\SNP_36.html" xr:uid="{1FE2D0EE-485F-4B8F-8B51-9901E4C7798D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B85C3-C2DF-4FB3-B31F-BD1171D336BC}">
  <dimension ref="A1:F2"/>
  <sheetViews>
    <sheetView workbookViewId="0">
      <selection sqref="A1:XFD1"/>
    </sheetView>
  </sheetViews>
  <sheetFormatPr defaultRowHeight="20.100000000000001" customHeight="1" x14ac:dyDescent="0.25"/>
  <cols>
    <col min="1" max="1" width="10.42578125" bestFit="1" customWidth="1"/>
    <col min="2" max="2" width="10.140625" bestFit="1" customWidth="1"/>
    <col min="3" max="3" width="9.7109375" bestFit="1" customWidth="1"/>
    <col min="4" max="4" width="21.7109375" customWidth="1"/>
    <col min="5" max="5" width="19.28515625" customWidth="1"/>
    <col min="6" max="6" width="88.42578125" customWidth="1"/>
  </cols>
  <sheetData>
    <row r="1" spans="1:6" ht="20.100000000000001" customHeight="1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6" ht="20.100000000000001" customHeight="1" x14ac:dyDescent="0.25">
      <c r="A2" s="2" t="s">
        <v>6</v>
      </c>
      <c r="B2" s="6">
        <v>3384515</v>
      </c>
      <c r="C2" s="5" t="s">
        <v>13</v>
      </c>
      <c r="D2" s="10" t="s">
        <v>106</v>
      </c>
      <c r="E2" s="8" t="s">
        <v>107</v>
      </c>
      <c r="F2" s="9" t="s">
        <v>116</v>
      </c>
    </row>
  </sheetData>
  <hyperlinks>
    <hyperlink ref="A2" r:id="rId1" display="\\estorage.dundee.ac.uk\cluster\nrsw_lab\nrstanleywall\20250527_add_rapP_NGS\NRS6145\NRS8009vsNRS6202\output\evidence\SNP_1.html" xr:uid="{229B9475-FE49-4B51-AF58-1C529BECA3FC}"/>
  </hyperlink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02D81-74C0-45EF-B17D-4213AB4165DC}">
  <dimension ref="A1:L113"/>
  <sheetViews>
    <sheetView tabSelected="1" topLeftCell="A25" workbookViewId="0">
      <selection activeCell="G7" sqref="G7"/>
    </sheetView>
  </sheetViews>
  <sheetFormatPr defaultRowHeight="20.100000000000001" customHeight="1" x14ac:dyDescent="0.25"/>
  <cols>
    <col min="1" max="1" width="17.28515625" customWidth="1"/>
    <col min="2" max="2" width="32.7109375" customWidth="1"/>
    <col min="3" max="3" width="39.85546875" customWidth="1"/>
    <col min="4" max="4" width="65.140625" customWidth="1"/>
    <col min="5" max="5" width="31.85546875" customWidth="1"/>
    <col min="6" max="6" width="66.140625" customWidth="1"/>
    <col min="7" max="7" width="128.28515625" customWidth="1"/>
    <col min="8" max="10" width="46.85546875" customWidth="1"/>
  </cols>
  <sheetData>
    <row r="1" spans="1:7" ht="20.100000000000001" customHeight="1" x14ac:dyDescent="0.25">
      <c r="A1" s="4" t="s">
        <v>0</v>
      </c>
      <c r="B1" s="4" t="s">
        <v>65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</row>
    <row r="2" spans="1:7" ht="20.100000000000001" customHeight="1" x14ac:dyDescent="0.25">
      <c r="A2" s="2" t="s">
        <v>6</v>
      </c>
      <c r="B2" s="5">
        <v>2</v>
      </c>
      <c r="C2" s="6">
        <v>58092</v>
      </c>
      <c r="D2" s="5" t="s">
        <v>39</v>
      </c>
      <c r="E2" s="10" t="s">
        <v>322</v>
      </c>
      <c r="F2" s="8" t="s">
        <v>323</v>
      </c>
      <c r="G2" s="9" t="s">
        <v>324</v>
      </c>
    </row>
    <row r="3" spans="1:7" ht="20.100000000000001" customHeight="1" x14ac:dyDescent="0.25">
      <c r="A3" s="2" t="s">
        <v>6</v>
      </c>
      <c r="B3" s="5">
        <v>2</v>
      </c>
      <c r="C3" s="6">
        <v>58172</v>
      </c>
      <c r="D3" s="5" t="s">
        <v>11</v>
      </c>
      <c r="E3" s="7" t="s">
        <v>325</v>
      </c>
      <c r="F3" s="8" t="s">
        <v>323</v>
      </c>
      <c r="G3" s="9" t="s">
        <v>324</v>
      </c>
    </row>
    <row r="4" spans="1:7" ht="20.100000000000001" customHeight="1" x14ac:dyDescent="0.25">
      <c r="A4" s="2" t="s">
        <v>6</v>
      </c>
      <c r="B4" s="5">
        <v>2</v>
      </c>
      <c r="C4" s="6">
        <v>58238</v>
      </c>
      <c r="D4" s="5" t="s">
        <v>7</v>
      </c>
      <c r="E4" s="7" t="s">
        <v>326</v>
      </c>
      <c r="F4" s="8" t="s">
        <v>323</v>
      </c>
      <c r="G4" s="9" t="s">
        <v>324</v>
      </c>
    </row>
    <row r="5" spans="1:7" ht="20.100000000000001" customHeight="1" x14ac:dyDescent="0.25">
      <c r="A5" s="2" t="s">
        <v>6</v>
      </c>
      <c r="B5" s="5">
        <v>2</v>
      </c>
      <c r="C5" s="6">
        <v>58271</v>
      </c>
      <c r="D5" s="5" t="s">
        <v>15</v>
      </c>
      <c r="E5" s="7" t="s">
        <v>327</v>
      </c>
      <c r="F5" s="8" t="s">
        <v>323</v>
      </c>
      <c r="G5" s="9" t="s">
        <v>324</v>
      </c>
    </row>
    <row r="6" spans="1:7" ht="20.100000000000001" customHeight="1" x14ac:dyDescent="0.25">
      <c r="A6" s="2" t="s">
        <v>6</v>
      </c>
      <c r="B6" s="5">
        <v>2</v>
      </c>
      <c r="C6" s="6">
        <v>58389</v>
      </c>
      <c r="D6" s="5" t="s">
        <v>39</v>
      </c>
      <c r="E6" s="10" t="s">
        <v>328</v>
      </c>
      <c r="F6" s="8" t="s">
        <v>323</v>
      </c>
      <c r="G6" s="9" t="s">
        <v>324</v>
      </c>
    </row>
    <row r="7" spans="1:7" ht="20.100000000000001" customHeight="1" x14ac:dyDescent="0.25">
      <c r="A7" s="2" t="s">
        <v>6</v>
      </c>
      <c r="B7" s="5">
        <v>2</v>
      </c>
      <c r="C7" s="6">
        <v>58523</v>
      </c>
      <c r="D7" s="5" t="s">
        <v>29</v>
      </c>
      <c r="E7" s="7" t="s">
        <v>329</v>
      </c>
      <c r="F7" s="8" t="s">
        <v>323</v>
      </c>
      <c r="G7" s="9" t="s">
        <v>324</v>
      </c>
    </row>
    <row r="8" spans="1:7" ht="20.100000000000001" customHeight="1" x14ac:dyDescent="0.25">
      <c r="A8" s="2" t="s">
        <v>6</v>
      </c>
      <c r="B8" s="5">
        <v>2</v>
      </c>
      <c r="C8" s="6">
        <v>58532</v>
      </c>
      <c r="D8" s="5" t="s">
        <v>13</v>
      </c>
      <c r="E8" s="7" t="s">
        <v>330</v>
      </c>
      <c r="F8" s="8" t="s">
        <v>323</v>
      </c>
      <c r="G8" s="9" t="s">
        <v>324</v>
      </c>
    </row>
    <row r="9" spans="1:7" ht="20.100000000000001" customHeight="1" x14ac:dyDescent="0.25">
      <c r="A9" s="2" t="s">
        <v>6</v>
      </c>
      <c r="B9" s="5">
        <v>2</v>
      </c>
      <c r="C9" s="6">
        <v>58541</v>
      </c>
      <c r="D9" s="5" t="s">
        <v>13</v>
      </c>
      <c r="E9" s="7" t="s">
        <v>331</v>
      </c>
      <c r="F9" s="8" t="s">
        <v>323</v>
      </c>
      <c r="G9" s="9" t="s">
        <v>324</v>
      </c>
    </row>
    <row r="10" spans="1:7" ht="20.100000000000001" customHeight="1" x14ac:dyDescent="0.25">
      <c r="A10" s="2" t="s">
        <v>6</v>
      </c>
      <c r="B10" s="5">
        <v>2</v>
      </c>
      <c r="C10" s="6">
        <v>58547</v>
      </c>
      <c r="D10" s="5" t="s">
        <v>29</v>
      </c>
      <c r="E10" s="7" t="s">
        <v>332</v>
      </c>
      <c r="F10" s="8" t="s">
        <v>323</v>
      </c>
      <c r="G10" s="9" t="s">
        <v>324</v>
      </c>
    </row>
    <row r="11" spans="1:7" ht="20.100000000000001" customHeight="1" x14ac:dyDescent="0.25">
      <c r="A11" s="2" t="s">
        <v>6</v>
      </c>
      <c r="B11" s="5">
        <v>2</v>
      </c>
      <c r="C11" s="6">
        <v>58555</v>
      </c>
      <c r="D11" s="5" t="s">
        <v>26</v>
      </c>
      <c r="E11" s="10" t="s">
        <v>333</v>
      </c>
      <c r="F11" s="8" t="s">
        <v>323</v>
      </c>
      <c r="G11" s="9" t="s">
        <v>324</v>
      </c>
    </row>
    <row r="12" spans="1:7" ht="20.100000000000001" customHeight="1" x14ac:dyDescent="0.25">
      <c r="A12" s="2" t="s">
        <v>6</v>
      </c>
      <c r="B12" s="5">
        <v>2</v>
      </c>
      <c r="C12" s="6">
        <v>58592</v>
      </c>
      <c r="D12" s="5" t="s">
        <v>29</v>
      </c>
      <c r="E12" s="7" t="s">
        <v>334</v>
      </c>
      <c r="F12" s="8" t="s">
        <v>323</v>
      </c>
      <c r="G12" s="9" t="s">
        <v>324</v>
      </c>
    </row>
    <row r="13" spans="1:7" ht="20.100000000000001" customHeight="1" x14ac:dyDescent="0.25">
      <c r="A13" s="2" t="s">
        <v>6</v>
      </c>
      <c r="B13" s="5">
        <v>2</v>
      </c>
      <c r="C13" s="6">
        <v>58601</v>
      </c>
      <c r="D13" s="5" t="s">
        <v>135</v>
      </c>
      <c r="E13" s="7" t="s">
        <v>335</v>
      </c>
      <c r="F13" s="8" t="s">
        <v>323</v>
      </c>
      <c r="G13" s="9" t="s">
        <v>324</v>
      </c>
    </row>
    <row r="14" spans="1:7" ht="20.100000000000001" customHeight="1" x14ac:dyDescent="0.25">
      <c r="A14" s="2" t="s">
        <v>6</v>
      </c>
      <c r="B14" s="5">
        <v>2</v>
      </c>
      <c r="C14" s="6">
        <v>58613</v>
      </c>
      <c r="D14" s="5" t="s">
        <v>29</v>
      </c>
      <c r="E14" s="7" t="s">
        <v>336</v>
      </c>
      <c r="F14" s="8" t="s">
        <v>323</v>
      </c>
      <c r="G14" s="9" t="s">
        <v>324</v>
      </c>
    </row>
    <row r="15" spans="1:7" ht="20.100000000000001" customHeight="1" x14ac:dyDescent="0.25">
      <c r="A15" s="2" t="s">
        <v>6</v>
      </c>
      <c r="B15" s="5">
        <v>2</v>
      </c>
      <c r="C15" s="6">
        <v>58861</v>
      </c>
      <c r="D15" s="5" t="s">
        <v>29</v>
      </c>
      <c r="E15" s="5" t="s">
        <v>337</v>
      </c>
      <c r="F15" s="8" t="s">
        <v>338</v>
      </c>
      <c r="G15" s="9" t="s">
        <v>339</v>
      </c>
    </row>
    <row r="16" spans="1:7" ht="20.100000000000001" customHeight="1" x14ac:dyDescent="0.25">
      <c r="A16" s="2" t="s">
        <v>6</v>
      </c>
      <c r="B16" s="5">
        <v>2</v>
      </c>
      <c r="C16" s="6">
        <v>58898</v>
      </c>
      <c r="D16" s="5" t="s">
        <v>135</v>
      </c>
      <c r="E16" s="5" t="s">
        <v>340</v>
      </c>
      <c r="F16" s="8" t="s">
        <v>338</v>
      </c>
      <c r="G16" s="9" t="s">
        <v>339</v>
      </c>
    </row>
    <row r="17" spans="1:7" ht="20.100000000000001" customHeight="1" x14ac:dyDescent="0.25">
      <c r="A17" s="2" t="s">
        <v>6</v>
      </c>
      <c r="B17" s="5">
        <v>2</v>
      </c>
      <c r="C17" s="6">
        <v>58951</v>
      </c>
      <c r="D17" s="5" t="s">
        <v>29</v>
      </c>
      <c r="E17" s="7" t="s">
        <v>341</v>
      </c>
      <c r="F17" s="8" t="s">
        <v>342</v>
      </c>
      <c r="G17" s="9" t="s">
        <v>122</v>
      </c>
    </row>
    <row r="18" spans="1:7" ht="20.100000000000001" customHeight="1" x14ac:dyDescent="0.25">
      <c r="A18" s="2" t="s">
        <v>6</v>
      </c>
      <c r="B18" s="5" t="s">
        <v>79</v>
      </c>
      <c r="C18" s="6">
        <v>65011</v>
      </c>
      <c r="D18" s="5" t="s">
        <v>13</v>
      </c>
      <c r="E18" s="10" t="s">
        <v>343</v>
      </c>
      <c r="F18" s="8" t="s">
        <v>121</v>
      </c>
      <c r="G18" s="9" t="s">
        <v>122</v>
      </c>
    </row>
    <row r="19" spans="1:7" ht="20.100000000000001" customHeight="1" x14ac:dyDescent="0.25">
      <c r="A19" s="2" t="s">
        <v>6</v>
      </c>
      <c r="B19" s="5" t="s">
        <v>79</v>
      </c>
      <c r="C19" s="6">
        <v>109076</v>
      </c>
      <c r="D19" s="5" t="s">
        <v>29</v>
      </c>
      <c r="E19" s="7" t="s">
        <v>344</v>
      </c>
      <c r="F19" s="8" t="s">
        <v>124</v>
      </c>
      <c r="G19" s="9" t="s">
        <v>125</v>
      </c>
    </row>
    <row r="20" spans="1:7" ht="20.100000000000001" customHeight="1" x14ac:dyDescent="0.25">
      <c r="A20" s="2" t="s">
        <v>6</v>
      </c>
      <c r="B20" s="5" t="s">
        <v>79</v>
      </c>
      <c r="C20" s="6">
        <v>188081</v>
      </c>
      <c r="D20" s="5" t="s">
        <v>39</v>
      </c>
      <c r="E20" s="5" t="s">
        <v>126</v>
      </c>
      <c r="F20" s="8" t="s">
        <v>127</v>
      </c>
      <c r="G20" s="9" t="s">
        <v>128</v>
      </c>
    </row>
    <row r="21" spans="1:7" ht="20.100000000000001" customHeight="1" x14ac:dyDescent="0.25">
      <c r="A21" s="2" t="s">
        <v>6</v>
      </c>
      <c r="B21" s="5" t="s">
        <v>79</v>
      </c>
      <c r="C21" s="6">
        <v>209008</v>
      </c>
      <c r="D21" s="5" t="s">
        <v>11</v>
      </c>
      <c r="E21" s="10" t="s">
        <v>345</v>
      </c>
      <c r="F21" s="8" t="s">
        <v>130</v>
      </c>
      <c r="G21" s="9" t="s">
        <v>131</v>
      </c>
    </row>
    <row r="22" spans="1:7" ht="20.100000000000001" customHeight="1" x14ac:dyDescent="0.25">
      <c r="A22" s="2" t="s">
        <v>6</v>
      </c>
      <c r="B22" s="5" t="s">
        <v>79</v>
      </c>
      <c r="C22" s="6">
        <v>226357</v>
      </c>
      <c r="D22" s="5" t="s">
        <v>52</v>
      </c>
      <c r="E22" s="10" t="s">
        <v>346</v>
      </c>
      <c r="F22" s="8" t="s">
        <v>133</v>
      </c>
      <c r="G22" s="9" t="s">
        <v>134</v>
      </c>
    </row>
    <row r="23" spans="1:7" ht="20.100000000000001" customHeight="1" x14ac:dyDescent="0.25">
      <c r="A23" s="2" t="s">
        <v>6</v>
      </c>
      <c r="B23" s="5" t="s">
        <v>79</v>
      </c>
      <c r="C23" s="6">
        <v>263963</v>
      </c>
      <c r="D23" s="5" t="s">
        <v>26</v>
      </c>
      <c r="E23" s="10" t="s">
        <v>347</v>
      </c>
      <c r="F23" s="8" t="s">
        <v>137</v>
      </c>
      <c r="G23" s="9" t="s">
        <v>138</v>
      </c>
    </row>
    <row r="24" spans="1:7" ht="20.100000000000001" customHeight="1" x14ac:dyDescent="0.25">
      <c r="A24" s="2" t="s">
        <v>6</v>
      </c>
      <c r="B24" s="5" t="s">
        <v>79</v>
      </c>
      <c r="C24" s="6">
        <v>321667</v>
      </c>
      <c r="D24" s="5" t="s">
        <v>15</v>
      </c>
      <c r="E24" s="7" t="s">
        <v>23</v>
      </c>
      <c r="F24" s="8" t="s">
        <v>9</v>
      </c>
      <c r="G24" s="9" t="s">
        <v>10</v>
      </c>
    </row>
    <row r="25" spans="1:7" ht="20.100000000000001" customHeight="1" x14ac:dyDescent="0.25">
      <c r="A25" s="2" t="s">
        <v>6</v>
      </c>
      <c r="B25" s="5" t="s">
        <v>79</v>
      </c>
      <c r="C25" s="6">
        <v>321688</v>
      </c>
      <c r="D25" s="5" t="s">
        <v>24</v>
      </c>
      <c r="E25" s="5" t="s">
        <v>25</v>
      </c>
      <c r="F25" s="8" t="s">
        <v>9</v>
      </c>
      <c r="G25" s="9" t="s">
        <v>10</v>
      </c>
    </row>
    <row r="26" spans="1:7" ht="20.100000000000001" customHeight="1" x14ac:dyDescent="0.25">
      <c r="A26" s="2" t="s">
        <v>6</v>
      </c>
      <c r="B26" s="5" t="s">
        <v>79</v>
      </c>
      <c r="C26" s="6">
        <v>322292</v>
      </c>
      <c r="D26" s="5" t="s">
        <v>26</v>
      </c>
      <c r="E26" s="7" t="s">
        <v>27</v>
      </c>
      <c r="F26" s="8" t="s">
        <v>9</v>
      </c>
      <c r="G26" s="9" t="s">
        <v>10</v>
      </c>
    </row>
    <row r="27" spans="1:7" ht="20.100000000000001" customHeight="1" x14ac:dyDescent="0.25">
      <c r="A27" s="2" t="s">
        <v>6</v>
      </c>
      <c r="B27" s="5" t="s">
        <v>79</v>
      </c>
      <c r="C27" s="6">
        <v>322294</v>
      </c>
      <c r="D27" s="5" t="s">
        <v>11</v>
      </c>
      <c r="E27" s="7" t="s">
        <v>28</v>
      </c>
      <c r="F27" s="8" t="s">
        <v>9</v>
      </c>
      <c r="G27" s="9" t="s">
        <v>10</v>
      </c>
    </row>
    <row r="28" spans="1:7" ht="20.100000000000001" customHeight="1" x14ac:dyDescent="0.25">
      <c r="A28" s="2" t="s">
        <v>6</v>
      </c>
      <c r="B28" s="5" t="s">
        <v>79</v>
      </c>
      <c r="C28" s="6">
        <v>322402</v>
      </c>
      <c r="D28" s="5" t="s">
        <v>29</v>
      </c>
      <c r="E28" s="7" t="s">
        <v>30</v>
      </c>
      <c r="F28" s="8" t="s">
        <v>9</v>
      </c>
      <c r="G28" s="9" t="s">
        <v>10</v>
      </c>
    </row>
    <row r="29" spans="1:7" ht="20.100000000000001" customHeight="1" x14ac:dyDescent="0.25">
      <c r="A29" s="2" t="s">
        <v>6</v>
      </c>
      <c r="B29" s="5" t="s">
        <v>79</v>
      </c>
      <c r="C29" s="6">
        <v>322414</v>
      </c>
      <c r="D29" s="5" t="s">
        <v>11</v>
      </c>
      <c r="E29" s="7" t="s">
        <v>31</v>
      </c>
      <c r="F29" s="8" t="s">
        <v>9</v>
      </c>
      <c r="G29" s="9" t="s">
        <v>10</v>
      </c>
    </row>
    <row r="30" spans="1:7" ht="20.100000000000001" customHeight="1" x14ac:dyDescent="0.25">
      <c r="A30" s="2" t="s">
        <v>6</v>
      </c>
      <c r="B30" s="5" t="s">
        <v>79</v>
      </c>
      <c r="C30" s="6">
        <v>322492</v>
      </c>
      <c r="D30" s="5" t="s">
        <v>13</v>
      </c>
      <c r="E30" s="7" t="s">
        <v>32</v>
      </c>
      <c r="F30" s="8" t="s">
        <v>9</v>
      </c>
      <c r="G30" s="9" t="s">
        <v>10</v>
      </c>
    </row>
    <row r="31" spans="1:7" ht="20.100000000000001" customHeight="1" x14ac:dyDescent="0.25">
      <c r="A31" s="2" t="s">
        <v>6</v>
      </c>
      <c r="B31" s="5" t="s">
        <v>79</v>
      </c>
      <c r="C31" s="6">
        <v>322505</v>
      </c>
      <c r="D31" s="5" t="s">
        <v>18</v>
      </c>
      <c r="E31" s="10" t="s">
        <v>33</v>
      </c>
      <c r="F31" s="8" t="s">
        <v>9</v>
      </c>
      <c r="G31" s="9" t="s">
        <v>10</v>
      </c>
    </row>
    <row r="32" spans="1:7" ht="20.100000000000001" customHeight="1" x14ac:dyDescent="0.25">
      <c r="A32" s="2" t="s">
        <v>6</v>
      </c>
      <c r="B32" s="5" t="s">
        <v>79</v>
      </c>
      <c r="C32" s="6">
        <v>322546</v>
      </c>
      <c r="D32" s="5" t="s">
        <v>29</v>
      </c>
      <c r="E32" s="7" t="s">
        <v>34</v>
      </c>
      <c r="F32" s="8" t="s">
        <v>9</v>
      </c>
      <c r="G32" s="9" t="s">
        <v>10</v>
      </c>
    </row>
    <row r="33" spans="1:7" ht="20.100000000000001" customHeight="1" x14ac:dyDescent="0.25">
      <c r="A33" s="2" t="s">
        <v>6</v>
      </c>
      <c r="B33" s="5" t="s">
        <v>79</v>
      </c>
      <c r="C33" s="6">
        <v>322549</v>
      </c>
      <c r="D33" s="5" t="s">
        <v>11</v>
      </c>
      <c r="E33" s="7" t="s">
        <v>35</v>
      </c>
      <c r="F33" s="8" t="s">
        <v>9</v>
      </c>
      <c r="G33" s="9" t="s">
        <v>10</v>
      </c>
    </row>
    <row r="34" spans="1:7" ht="20.100000000000001" customHeight="1" x14ac:dyDescent="0.25">
      <c r="A34" s="2" t="s">
        <v>6</v>
      </c>
      <c r="B34" s="5" t="s">
        <v>79</v>
      </c>
      <c r="C34" s="6">
        <v>322567</v>
      </c>
      <c r="D34" s="5" t="s">
        <v>13</v>
      </c>
      <c r="E34" s="7" t="s">
        <v>36</v>
      </c>
      <c r="F34" s="8" t="s">
        <v>9</v>
      </c>
      <c r="G34" s="9" t="s">
        <v>10</v>
      </c>
    </row>
    <row r="35" spans="1:7" ht="20.100000000000001" customHeight="1" x14ac:dyDescent="0.25">
      <c r="A35" s="2" t="s">
        <v>6</v>
      </c>
      <c r="B35" s="5" t="s">
        <v>79</v>
      </c>
      <c r="C35" s="6">
        <v>322606</v>
      </c>
      <c r="D35" s="5" t="s">
        <v>29</v>
      </c>
      <c r="E35" s="7" t="s">
        <v>37</v>
      </c>
      <c r="F35" s="8" t="s">
        <v>9</v>
      </c>
      <c r="G35" s="9" t="s">
        <v>10</v>
      </c>
    </row>
    <row r="36" spans="1:7" ht="20.100000000000001" customHeight="1" x14ac:dyDescent="0.25">
      <c r="A36" s="2" t="s">
        <v>6</v>
      </c>
      <c r="B36" s="5" t="s">
        <v>79</v>
      </c>
      <c r="C36" s="6">
        <v>322877</v>
      </c>
      <c r="D36" s="5" t="s">
        <v>29</v>
      </c>
      <c r="E36" s="10" t="s">
        <v>38</v>
      </c>
      <c r="F36" s="8" t="s">
        <v>9</v>
      </c>
      <c r="G36" s="9" t="s">
        <v>10</v>
      </c>
    </row>
    <row r="37" spans="1:7" ht="20.100000000000001" customHeight="1" x14ac:dyDescent="0.25">
      <c r="A37" s="2" t="s">
        <v>6</v>
      </c>
      <c r="B37" s="5" t="s">
        <v>79</v>
      </c>
      <c r="C37" s="6">
        <v>322906</v>
      </c>
      <c r="D37" s="5" t="s">
        <v>39</v>
      </c>
      <c r="E37" s="7" t="s">
        <v>40</v>
      </c>
      <c r="F37" s="8" t="s">
        <v>9</v>
      </c>
      <c r="G37" s="9" t="s">
        <v>10</v>
      </c>
    </row>
    <row r="38" spans="1:7" ht="20.100000000000001" customHeight="1" x14ac:dyDescent="0.25">
      <c r="A38" s="2" t="s">
        <v>6</v>
      </c>
      <c r="B38" s="5" t="s">
        <v>79</v>
      </c>
      <c r="C38" s="6">
        <v>322982</v>
      </c>
      <c r="D38" s="5" t="s">
        <v>29</v>
      </c>
      <c r="E38" s="10" t="s">
        <v>41</v>
      </c>
      <c r="F38" s="8" t="s">
        <v>9</v>
      </c>
      <c r="G38" s="9" t="s">
        <v>10</v>
      </c>
    </row>
    <row r="39" spans="1:7" ht="20.100000000000001" customHeight="1" x14ac:dyDescent="0.25">
      <c r="A39" s="2" t="s">
        <v>6</v>
      </c>
      <c r="B39" s="5" t="s">
        <v>79</v>
      </c>
      <c r="C39" s="6">
        <v>322987</v>
      </c>
      <c r="D39" s="5" t="s">
        <v>29</v>
      </c>
      <c r="E39" s="7" t="s">
        <v>42</v>
      </c>
      <c r="F39" s="8" t="s">
        <v>9</v>
      </c>
      <c r="G39" s="9" t="s">
        <v>10</v>
      </c>
    </row>
    <row r="40" spans="1:7" ht="20.100000000000001" customHeight="1" x14ac:dyDescent="0.25">
      <c r="A40" s="2" t="s">
        <v>6</v>
      </c>
      <c r="B40" s="5" t="s">
        <v>79</v>
      </c>
      <c r="C40" s="6">
        <v>322989</v>
      </c>
      <c r="D40" s="5" t="s">
        <v>15</v>
      </c>
      <c r="E40" s="10" t="s">
        <v>43</v>
      </c>
      <c r="F40" s="8" t="s">
        <v>9</v>
      </c>
      <c r="G40" s="9" t="s">
        <v>10</v>
      </c>
    </row>
    <row r="41" spans="1:7" ht="20.100000000000001" customHeight="1" x14ac:dyDescent="0.25">
      <c r="A41" s="2" t="s">
        <v>6</v>
      </c>
      <c r="B41" s="5" t="s">
        <v>79</v>
      </c>
      <c r="C41" s="6">
        <v>323041</v>
      </c>
      <c r="D41" s="5" t="s">
        <v>13</v>
      </c>
      <c r="E41" s="7" t="s">
        <v>44</v>
      </c>
      <c r="F41" s="8" t="s">
        <v>9</v>
      </c>
      <c r="G41" s="9" t="s">
        <v>10</v>
      </c>
    </row>
    <row r="42" spans="1:7" ht="20.100000000000001" customHeight="1" x14ac:dyDescent="0.25">
      <c r="A42" s="2" t="s">
        <v>6</v>
      </c>
      <c r="B42" s="5" t="s">
        <v>79</v>
      </c>
      <c r="C42" s="6">
        <v>323056</v>
      </c>
      <c r="D42" s="5" t="s">
        <v>39</v>
      </c>
      <c r="E42" s="7" t="s">
        <v>45</v>
      </c>
      <c r="F42" s="8" t="s">
        <v>9</v>
      </c>
      <c r="G42" s="9" t="s">
        <v>10</v>
      </c>
    </row>
    <row r="43" spans="1:7" ht="20.100000000000001" customHeight="1" x14ac:dyDescent="0.25">
      <c r="A43" s="2" t="s">
        <v>6</v>
      </c>
      <c r="B43" s="5" t="s">
        <v>79</v>
      </c>
      <c r="C43" s="6">
        <v>323089</v>
      </c>
      <c r="D43" s="5" t="s">
        <v>26</v>
      </c>
      <c r="E43" s="7" t="s">
        <v>46</v>
      </c>
      <c r="F43" s="8" t="s">
        <v>9</v>
      </c>
      <c r="G43" s="9" t="s">
        <v>10</v>
      </c>
    </row>
    <row r="44" spans="1:7" ht="20.100000000000001" customHeight="1" x14ac:dyDescent="0.25">
      <c r="A44" s="2" t="s">
        <v>6</v>
      </c>
      <c r="B44" s="5" t="s">
        <v>79</v>
      </c>
      <c r="C44" s="6">
        <v>323157</v>
      </c>
      <c r="D44" s="5" t="s">
        <v>21</v>
      </c>
      <c r="E44" s="10" t="s">
        <v>47</v>
      </c>
      <c r="F44" s="8" t="s">
        <v>9</v>
      </c>
      <c r="G44" s="9" t="s">
        <v>10</v>
      </c>
    </row>
    <row r="45" spans="1:7" ht="20.100000000000001" customHeight="1" x14ac:dyDescent="0.25">
      <c r="A45" s="2" t="s">
        <v>6</v>
      </c>
      <c r="B45" s="5" t="s">
        <v>79</v>
      </c>
      <c r="C45" s="6">
        <v>323200</v>
      </c>
      <c r="D45" s="5" t="s">
        <v>13</v>
      </c>
      <c r="E45" s="7" t="s">
        <v>48</v>
      </c>
      <c r="F45" s="8" t="s">
        <v>9</v>
      </c>
      <c r="G45" s="9" t="s">
        <v>10</v>
      </c>
    </row>
    <row r="46" spans="1:7" ht="20.100000000000001" customHeight="1" x14ac:dyDescent="0.25">
      <c r="A46" s="2" t="s">
        <v>6</v>
      </c>
      <c r="B46" s="5" t="s">
        <v>79</v>
      </c>
      <c r="C46" s="6">
        <v>323213</v>
      </c>
      <c r="D46" s="5" t="s">
        <v>39</v>
      </c>
      <c r="E46" s="5" t="s">
        <v>49</v>
      </c>
      <c r="F46" s="8" t="s">
        <v>50</v>
      </c>
      <c r="G46" s="9" t="s">
        <v>51</v>
      </c>
    </row>
    <row r="47" spans="1:7" ht="20.100000000000001" customHeight="1" x14ac:dyDescent="0.25">
      <c r="A47" s="2" t="s">
        <v>6</v>
      </c>
      <c r="B47" s="5" t="s">
        <v>79</v>
      </c>
      <c r="C47" s="6">
        <v>323244</v>
      </c>
      <c r="D47" s="5" t="s">
        <v>52</v>
      </c>
      <c r="E47" s="5" t="s">
        <v>53</v>
      </c>
      <c r="F47" s="8" t="s">
        <v>50</v>
      </c>
      <c r="G47" s="9" t="s">
        <v>51</v>
      </c>
    </row>
    <row r="48" spans="1:7" ht="20.100000000000001" customHeight="1" x14ac:dyDescent="0.25">
      <c r="A48" s="2" t="s">
        <v>6</v>
      </c>
      <c r="B48" s="5" t="s">
        <v>79</v>
      </c>
      <c r="C48" s="6">
        <v>323287</v>
      </c>
      <c r="D48" s="5" t="s">
        <v>15</v>
      </c>
      <c r="E48" s="5" t="s">
        <v>54</v>
      </c>
      <c r="F48" s="8" t="s">
        <v>50</v>
      </c>
      <c r="G48" s="9" t="s">
        <v>51</v>
      </c>
    </row>
    <row r="49" spans="1:7" ht="20.100000000000001" customHeight="1" x14ac:dyDescent="0.25">
      <c r="A49" s="2" t="s">
        <v>6</v>
      </c>
      <c r="B49" s="5" t="s">
        <v>79</v>
      </c>
      <c r="C49" s="6">
        <v>402034</v>
      </c>
      <c r="D49" s="5" t="s">
        <v>21</v>
      </c>
      <c r="E49" s="7" t="s">
        <v>348</v>
      </c>
      <c r="F49" s="8" t="s">
        <v>140</v>
      </c>
      <c r="G49" s="9" t="s">
        <v>122</v>
      </c>
    </row>
    <row r="50" spans="1:7" ht="20.100000000000001" customHeight="1" x14ac:dyDescent="0.25">
      <c r="A50" s="2" t="s">
        <v>6</v>
      </c>
      <c r="B50" s="5" t="s">
        <v>79</v>
      </c>
      <c r="C50" s="6">
        <v>455203</v>
      </c>
      <c r="D50" s="5" t="s">
        <v>349</v>
      </c>
      <c r="E50" s="5" t="s">
        <v>350</v>
      </c>
      <c r="F50" s="8" t="s">
        <v>143</v>
      </c>
      <c r="G50" s="9" t="s">
        <v>144</v>
      </c>
    </row>
    <row r="51" spans="1:7" ht="20.100000000000001" customHeight="1" x14ac:dyDescent="0.25">
      <c r="A51" s="2" t="s">
        <v>6</v>
      </c>
      <c r="B51" s="5" t="s">
        <v>79</v>
      </c>
      <c r="C51" s="6">
        <v>491513</v>
      </c>
      <c r="D51" s="5" t="s">
        <v>26</v>
      </c>
      <c r="E51" s="10" t="s">
        <v>351</v>
      </c>
      <c r="F51" s="8" t="s">
        <v>146</v>
      </c>
      <c r="G51" s="9" t="s">
        <v>147</v>
      </c>
    </row>
    <row r="52" spans="1:7" ht="20.100000000000001" customHeight="1" x14ac:dyDescent="0.25">
      <c r="A52" s="2" t="s">
        <v>6</v>
      </c>
      <c r="B52" s="5" t="s">
        <v>79</v>
      </c>
      <c r="C52" s="6">
        <v>629072</v>
      </c>
      <c r="D52" s="5" t="s">
        <v>13</v>
      </c>
      <c r="E52" s="7" t="s">
        <v>352</v>
      </c>
      <c r="F52" s="8" t="s">
        <v>149</v>
      </c>
      <c r="G52" s="9" t="s">
        <v>150</v>
      </c>
    </row>
    <row r="53" spans="1:7" ht="20.100000000000001" customHeight="1" x14ac:dyDescent="0.25">
      <c r="A53" s="2" t="s">
        <v>6</v>
      </c>
      <c r="B53" s="5" t="s">
        <v>79</v>
      </c>
      <c r="C53" s="6">
        <v>673034</v>
      </c>
      <c r="D53" s="5" t="s">
        <v>13</v>
      </c>
      <c r="E53" s="5" t="s">
        <v>151</v>
      </c>
      <c r="F53" s="8" t="s">
        <v>152</v>
      </c>
      <c r="G53" s="9" t="s">
        <v>153</v>
      </c>
    </row>
    <row r="54" spans="1:7" ht="20.100000000000001" customHeight="1" x14ac:dyDescent="0.25">
      <c r="A54" s="2" t="s">
        <v>6</v>
      </c>
      <c r="B54" s="5" t="s">
        <v>79</v>
      </c>
      <c r="C54" s="6">
        <v>673262</v>
      </c>
      <c r="D54" s="5" t="s">
        <v>26</v>
      </c>
      <c r="E54" s="10" t="s">
        <v>353</v>
      </c>
      <c r="F54" s="8" t="s">
        <v>155</v>
      </c>
      <c r="G54" s="9" t="s">
        <v>156</v>
      </c>
    </row>
    <row r="55" spans="1:7" ht="20.100000000000001" customHeight="1" x14ac:dyDescent="0.25">
      <c r="A55" s="2" t="s">
        <v>6</v>
      </c>
      <c r="B55" s="5" t="s">
        <v>79</v>
      </c>
      <c r="C55" s="6">
        <v>839057</v>
      </c>
      <c r="D55" s="5" t="s">
        <v>7</v>
      </c>
      <c r="E55" s="10" t="s">
        <v>354</v>
      </c>
      <c r="F55" s="8" t="s">
        <v>158</v>
      </c>
      <c r="G55" s="9" t="s">
        <v>159</v>
      </c>
    </row>
    <row r="56" spans="1:7" ht="20.100000000000001" customHeight="1" x14ac:dyDescent="0.25">
      <c r="A56" s="2" t="s">
        <v>6</v>
      </c>
      <c r="B56" s="5" t="s">
        <v>79</v>
      </c>
      <c r="C56" s="6">
        <v>922801</v>
      </c>
      <c r="D56" s="5" t="s">
        <v>52</v>
      </c>
      <c r="E56" s="5" t="s">
        <v>355</v>
      </c>
      <c r="F56" s="8" t="s">
        <v>356</v>
      </c>
      <c r="G56" s="9" t="s">
        <v>357</v>
      </c>
    </row>
    <row r="57" spans="1:7" ht="20.100000000000001" customHeight="1" x14ac:dyDescent="0.25">
      <c r="A57" s="2" t="s">
        <v>6</v>
      </c>
      <c r="B57" s="5" t="s">
        <v>79</v>
      </c>
      <c r="C57" s="6">
        <v>951434</v>
      </c>
      <c r="D57" s="5" t="s">
        <v>29</v>
      </c>
      <c r="E57" s="10" t="s">
        <v>358</v>
      </c>
      <c r="F57" s="8" t="s">
        <v>164</v>
      </c>
      <c r="G57" s="9" t="s">
        <v>122</v>
      </c>
    </row>
    <row r="58" spans="1:7" ht="20.100000000000001" customHeight="1" x14ac:dyDescent="0.25">
      <c r="A58" s="2" t="s">
        <v>169</v>
      </c>
      <c r="B58" s="5" t="s">
        <v>79</v>
      </c>
      <c r="C58" s="6">
        <v>958214</v>
      </c>
      <c r="D58" s="5" t="s">
        <v>359</v>
      </c>
      <c r="E58" s="5" t="s">
        <v>360</v>
      </c>
      <c r="F58" s="8" t="s">
        <v>361</v>
      </c>
      <c r="G58" s="9" t="s">
        <v>362</v>
      </c>
    </row>
    <row r="59" spans="1:7" ht="20.100000000000001" customHeight="1" x14ac:dyDescent="0.25">
      <c r="A59" s="5" t="s">
        <v>57</v>
      </c>
      <c r="B59" s="5" t="s">
        <v>79</v>
      </c>
      <c r="C59" s="6">
        <v>966290</v>
      </c>
      <c r="D59" s="5" t="s">
        <v>363</v>
      </c>
      <c r="E59" s="5" t="s">
        <v>364</v>
      </c>
      <c r="F59" s="8" t="s">
        <v>172</v>
      </c>
      <c r="G59" s="9" t="s">
        <v>173</v>
      </c>
    </row>
    <row r="60" spans="1:7" ht="20.100000000000001" customHeight="1" x14ac:dyDescent="0.25">
      <c r="A60" s="2" t="s">
        <v>6</v>
      </c>
      <c r="B60" s="5" t="s">
        <v>79</v>
      </c>
      <c r="C60" s="6">
        <v>1009754</v>
      </c>
      <c r="D60" s="5" t="s">
        <v>29</v>
      </c>
      <c r="E60" s="10" t="s">
        <v>365</v>
      </c>
      <c r="F60" s="8" t="s">
        <v>175</v>
      </c>
      <c r="G60" s="9" t="s">
        <v>176</v>
      </c>
    </row>
    <row r="61" spans="1:7" ht="20.100000000000001" customHeight="1" x14ac:dyDescent="0.25">
      <c r="A61" s="2" t="s">
        <v>6</v>
      </c>
      <c r="B61" s="5" t="s">
        <v>79</v>
      </c>
      <c r="C61" s="6">
        <v>1041715</v>
      </c>
      <c r="D61" s="5" t="s">
        <v>52</v>
      </c>
      <c r="E61" s="5" t="s">
        <v>80</v>
      </c>
      <c r="F61" s="8" t="s">
        <v>81</v>
      </c>
      <c r="G61" s="9" t="s">
        <v>82</v>
      </c>
    </row>
    <row r="62" spans="1:7" ht="20.100000000000001" customHeight="1" x14ac:dyDescent="0.25">
      <c r="A62" s="2" t="s">
        <v>6</v>
      </c>
      <c r="B62" s="5" t="s">
        <v>79</v>
      </c>
      <c r="C62" s="6">
        <v>1126311</v>
      </c>
      <c r="D62" s="5" t="s">
        <v>29</v>
      </c>
      <c r="E62" s="10" t="s">
        <v>366</v>
      </c>
      <c r="F62" s="8" t="s">
        <v>178</v>
      </c>
      <c r="G62" s="9" t="s">
        <v>179</v>
      </c>
    </row>
    <row r="63" spans="1:7" ht="20.100000000000001" customHeight="1" x14ac:dyDescent="0.25">
      <c r="A63" s="2" t="s">
        <v>6</v>
      </c>
      <c r="B63" s="5" t="s">
        <v>79</v>
      </c>
      <c r="C63" s="6">
        <v>1137028</v>
      </c>
      <c r="D63" s="5" t="s">
        <v>29</v>
      </c>
      <c r="E63" s="10" t="s">
        <v>367</v>
      </c>
      <c r="F63" s="8" t="s">
        <v>181</v>
      </c>
      <c r="G63" s="9" t="s">
        <v>182</v>
      </c>
    </row>
    <row r="64" spans="1:7" ht="20.100000000000001" customHeight="1" x14ac:dyDescent="0.25">
      <c r="A64" s="2" t="s">
        <v>6</v>
      </c>
      <c r="B64" s="5" t="s">
        <v>79</v>
      </c>
      <c r="C64" s="6">
        <v>1145066</v>
      </c>
      <c r="D64" s="5" t="s">
        <v>13</v>
      </c>
      <c r="E64" s="10" t="s">
        <v>368</v>
      </c>
      <c r="F64" s="8" t="s">
        <v>184</v>
      </c>
      <c r="G64" s="9" t="s">
        <v>185</v>
      </c>
    </row>
    <row r="65" spans="1:7" ht="20.100000000000001" customHeight="1" x14ac:dyDescent="0.25">
      <c r="A65" s="2" t="s">
        <v>6</v>
      </c>
      <c r="B65" s="5" t="s">
        <v>79</v>
      </c>
      <c r="C65" s="6">
        <v>1161336</v>
      </c>
      <c r="D65" s="5" t="s">
        <v>135</v>
      </c>
      <c r="E65" s="10" t="s">
        <v>369</v>
      </c>
      <c r="F65" s="8" t="s">
        <v>187</v>
      </c>
      <c r="G65" s="9" t="s">
        <v>188</v>
      </c>
    </row>
    <row r="66" spans="1:7" ht="20.100000000000001" customHeight="1" x14ac:dyDescent="0.25">
      <c r="A66" s="2" t="s">
        <v>6</v>
      </c>
      <c r="B66" s="5" t="s">
        <v>79</v>
      </c>
      <c r="C66" s="6">
        <v>1177902</v>
      </c>
      <c r="D66" s="5" t="s">
        <v>370</v>
      </c>
      <c r="E66" s="5" t="s">
        <v>371</v>
      </c>
      <c r="F66" s="8" t="s">
        <v>191</v>
      </c>
      <c r="G66" s="9" t="s">
        <v>192</v>
      </c>
    </row>
    <row r="67" spans="1:7" ht="20.100000000000001" customHeight="1" x14ac:dyDescent="0.25">
      <c r="A67" s="2" t="s">
        <v>6</v>
      </c>
      <c r="B67" s="5" t="s">
        <v>79</v>
      </c>
      <c r="C67" s="6">
        <v>1180089</v>
      </c>
      <c r="D67" s="5" t="s">
        <v>55</v>
      </c>
      <c r="E67" s="10" t="s">
        <v>372</v>
      </c>
      <c r="F67" s="8" t="s">
        <v>194</v>
      </c>
      <c r="G67" s="9" t="s">
        <v>195</v>
      </c>
    </row>
    <row r="68" spans="1:7" ht="20.100000000000001" customHeight="1" x14ac:dyDescent="0.25">
      <c r="A68" s="2" t="s">
        <v>6</v>
      </c>
      <c r="B68" s="5" t="s">
        <v>79</v>
      </c>
      <c r="C68" s="6">
        <v>1203754</v>
      </c>
      <c r="D68" s="5" t="s">
        <v>21</v>
      </c>
      <c r="E68" s="10" t="s">
        <v>373</v>
      </c>
      <c r="F68" s="8" t="s">
        <v>197</v>
      </c>
      <c r="G68" s="9" t="s">
        <v>198</v>
      </c>
    </row>
    <row r="69" spans="1:7" ht="20.100000000000001" customHeight="1" x14ac:dyDescent="0.25">
      <c r="A69" s="2" t="s">
        <v>6</v>
      </c>
      <c r="B69" s="5" t="s">
        <v>79</v>
      </c>
      <c r="C69" s="6">
        <v>1357880</v>
      </c>
      <c r="D69" s="5" t="s">
        <v>274</v>
      </c>
      <c r="E69" s="5" t="s">
        <v>374</v>
      </c>
      <c r="F69" s="8" t="s">
        <v>375</v>
      </c>
      <c r="G69" s="9" t="s">
        <v>376</v>
      </c>
    </row>
    <row r="70" spans="1:7" ht="20.100000000000001" customHeight="1" x14ac:dyDescent="0.25">
      <c r="A70" s="2" t="s">
        <v>6</v>
      </c>
      <c r="B70" s="5" t="s">
        <v>79</v>
      </c>
      <c r="C70" s="6">
        <v>1413681</v>
      </c>
      <c r="D70" s="5" t="s">
        <v>13</v>
      </c>
      <c r="E70" s="5" t="s">
        <v>202</v>
      </c>
      <c r="F70" s="8" t="s">
        <v>203</v>
      </c>
      <c r="G70" s="9" t="s">
        <v>204</v>
      </c>
    </row>
    <row r="71" spans="1:7" ht="20.100000000000001" customHeight="1" x14ac:dyDescent="0.25">
      <c r="A71" s="2" t="s">
        <v>6</v>
      </c>
      <c r="B71" s="5" t="s">
        <v>79</v>
      </c>
      <c r="C71" s="6">
        <v>1777900</v>
      </c>
      <c r="D71" s="5" t="s">
        <v>29</v>
      </c>
      <c r="E71" s="7" t="s">
        <v>377</v>
      </c>
      <c r="F71" s="8" t="s">
        <v>206</v>
      </c>
      <c r="G71" s="9" t="s">
        <v>207</v>
      </c>
    </row>
    <row r="72" spans="1:7" ht="20.100000000000001" customHeight="1" x14ac:dyDescent="0.25">
      <c r="A72" s="2" t="s">
        <v>6</v>
      </c>
      <c r="B72" s="5" t="s">
        <v>79</v>
      </c>
      <c r="C72" s="6">
        <v>1794795</v>
      </c>
      <c r="D72" s="5" t="s">
        <v>274</v>
      </c>
      <c r="E72" s="5" t="s">
        <v>378</v>
      </c>
      <c r="F72" s="8" t="s">
        <v>379</v>
      </c>
      <c r="G72" s="9" t="s">
        <v>380</v>
      </c>
    </row>
    <row r="73" spans="1:7" ht="20.100000000000001" customHeight="1" x14ac:dyDescent="0.25">
      <c r="A73" s="2" t="s">
        <v>6</v>
      </c>
      <c r="B73" s="5" t="s">
        <v>79</v>
      </c>
      <c r="C73" s="6">
        <v>1870718</v>
      </c>
      <c r="D73" s="5" t="s">
        <v>13</v>
      </c>
      <c r="E73" s="10" t="s">
        <v>381</v>
      </c>
      <c r="F73" s="8" t="s">
        <v>213</v>
      </c>
      <c r="G73" s="9" t="s">
        <v>214</v>
      </c>
    </row>
    <row r="74" spans="1:7" ht="20.100000000000001" customHeight="1" x14ac:dyDescent="0.25">
      <c r="A74" s="2" t="s">
        <v>169</v>
      </c>
      <c r="B74" s="5" t="s">
        <v>79</v>
      </c>
      <c r="C74" s="6">
        <v>1881647</v>
      </c>
      <c r="D74" s="5" t="s">
        <v>382</v>
      </c>
      <c r="E74" s="5" t="s">
        <v>383</v>
      </c>
      <c r="F74" s="8" t="s">
        <v>217</v>
      </c>
      <c r="G74" s="9" t="s">
        <v>218</v>
      </c>
    </row>
    <row r="75" spans="1:7" ht="20.100000000000001" customHeight="1" x14ac:dyDescent="0.25">
      <c r="A75" s="2" t="s">
        <v>6</v>
      </c>
      <c r="B75" s="5" t="s">
        <v>79</v>
      </c>
      <c r="C75" s="6">
        <v>1995102</v>
      </c>
      <c r="D75" s="5" t="s">
        <v>21</v>
      </c>
      <c r="E75" s="7" t="s">
        <v>384</v>
      </c>
      <c r="F75" s="8" t="s">
        <v>385</v>
      </c>
      <c r="G75" s="9" t="s">
        <v>122</v>
      </c>
    </row>
    <row r="76" spans="1:7" ht="20.100000000000001" customHeight="1" x14ac:dyDescent="0.25">
      <c r="A76" s="2" t="s">
        <v>169</v>
      </c>
      <c r="B76" s="5" t="s">
        <v>79</v>
      </c>
      <c r="C76" s="6">
        <v>2058942</v>
      </c>
      <c r="D76" s="5" t="s">
        <v>386</v>
      </c>
      <c r="E76" s="5" t="s">
        <v>387</v>
      </c>
      <c r="F76" s="8" t="s">
        <v>223</v>
      </c>
      <c r="G76" s="9" t="s">
        <v>224</v>
      </c>
    </row>
    <row r="77" spans="1:7" ht="20.100000000000001" customHeight="1" x14ac:dyDescent="0.25">
      <c r="A77" s="2" t="s">
        <v>6</v>
      </c>
      <c r="B77" s="5" t="s">
        <v>79</v>
      </c>
      <c r="C77" s="6">
        <v>2068616</v>
      </c>
      <c r="D77" s="5" t="s">
        <v>15</v>
      </c>
      <c r="E77" s="7" t="s">
        <v>388</v>
      </c>
      <c r="F77" s="8" t="s">
        <v>226</v>
      </c>
      <c r="G77" s="9" t="s">
        <v>227</v>
      </c>
    </row>
    <row r="78" spans="1:7" ht="20.100000000000001" customHeight="1" x14ac:dyDescent="0.25">
      <c r="A78" s="2" t="s">
        <v>6</v>
      </c>
      <c r="B78" s="5" t="s">
        <v>79</v>
      </c>
      <c r="C78" s="6">
        <v>2096913</v>
      </c>
      <c r="D78" s="5" t="s">
        <v>135</v>
      </c>
      <c r="E78" s="7" t="s">
        <v>389</v>
      </c>
      <c r="F78" s="8" t="s">
        <v>229</v>
      </c>
      <c r="G78" s="9" t="s">
        <v>230</v>
      </c>
    </row>
    <row r="79" spans="1:7" ht="20.100000000000001" customHeight="1" x14ac:dyDescent="0.25">
      <c r="A79" s="2" t="s">
        <v>6</v>
      </c>
      <c r="B79" s="5" t="s">
        <v>79</v>
      </c>
      <c r="C79" s="6">
        <v>2378822</v>
      </c>
      <c r="D79" s="5" t="s">
        <v>29</v>
      </c>
      <c r="E79" s="7" t="s">
        <v>390</v>
      </c>
      <c r="F79" s="8" t="s">
        <v>232</v>
      </c>
      <c r="G79" s="9" t="s">
        <v>233</v>
      </c>
    </row>
    <row r="80" spans="1:7" ht="20.100000000000001" customHeight="1" x14ac:dyDescent="0.25">
      <c r="A80" s="2" t="s">
        <v>6</v>
      </c>
      <c r="B80" s="5" t="s">
        <v>79</v>
      </c>
      <c r="C80" s="6">
        <v>2383014</v>
      </c>
      <c r="D80" s="5" t="s">
        <v>13</v>
      </c>
      <c r="E80" s="5" t="s">
        <v>234</v>
      </c>
      <c r="F80" s="8" t="s">
        <v>235</v>
      </c>
      <c r="G80" s="9" t="s">
        <v>236</v>
      </c>
    </row>
    <row r="81" spans="1:7" ht="20.100000000000001" customHeight="1" x14ac:dyDescent="0.25">
      <c r="A81" s="2" t="s">
        <v>6</v>
      </c>
      <c r="B81" s="5" t="s">
        <v>79</v>
      </c>
      <c r="C81" s="6">
        <v>2413561</v>
      </c>
      <c r="D81" s="5" t="s">
        <v>13</v>
      </c>
      <c r="E81" s="7" t="s">
        <v>391</v>
      </c>
      <c r="F81" s="8" t="s">
        <v>238</v>
      </c>
      <c r="G81" s="9" t="s">
        <v>239</v>
      </c>
    </row>
    <row r="82" spans="1:7" ht="20.100000000000001" customHeight="1" x14ac:dyDescent="0.25">
      <c r="A82" s="2" t="s">
        <v>6</v>
      </c>
      <c r="B82" s="5" t="s">
        <v>79</v>
      </c>
      <c r="C82" s="6">
        <v>2447268</v>
      </c>
      <c r="D82" s="5" t="s">
        <v>29</v>
      </c>
      <c r="E82" s="10" t="s">
        <v>392</v>
      </c>
      <c r="F82" s="8" t="s">
        <v>241</v>
      </c>
      <c r="G82" s="9" t="s">
        <v>242</v>
      </c>
    </row>
    <row r="83" spans="1:7" ht="20.100000000000001" customHeight="1" x14ac:dyDescent="0.25">
      <c r="A83" s="2" t="s">
        <v>169</v>
      </c>
      <c r="B83" s="5" t="s">
        <v>79</v>
      </c>
      <c r="C83" s="6">
        <v>2539390</v>
      </c>
      <c r="D83" s="5" t="s">
        <v>393</v>
      </c>
      <c r="E83" s="5" t="s">
        <v>394</v>
      </c>
      <c r="F83" s="8" t="s">
        <v>395</v>
      </c>
      <c r="G83" s="9" t="s">
        <v>122</v>
      </c>
    </row>
    <row r="84" spans="1:7" ht="20.100000000000001" customHeight="1" x14ac:dyDescent="0.25">
      <c r="A84" s="2" t="s">
        <v>6</v>
      </c>
      <c r="B84" s="5" t="s">
        <v>79</v>
      </c>
      <c r="C84" s="6">
        <v>2616092</v>
      </c>
      <c r="D84" s="5" t="s">
        <v>39</v>
      </c>
      <c r="E84" s="10" t="s">
        <v>396</v>
      </c>
      <c r="F84" s="8" t="s">
        <v>249</v>
      </c>
      <c r="G84" s="9" t="s">
        <v>250</v>
      </c>
    </row>
    <row r="85" spans="1:7" ht="20.100000000000001" customHeight="1" x14ac:dyDescent="0.25">
      <c r="A85" s="2" t="s">
        <v>6</v>
      </c>
      <c r="B85" s="5" t="s">
        <v>79</v>
      </c>
      <c r="C85" s="6">
        <v>2632044</v>
      </c>
      <c r="D85" s="5" t="s">
        <v>11</v>
      </c>
      <c r="E85" s="10" t="s">
        <v>397</v>
      </c>
      <c r="F85" s="8" t="s">
        <v>252</v>
      </c>
      <c r="G85" s="9" t="s">
        <v>253</v>
      </c>
    </row>
    <row r="86" spans="1:7" ht="20.100000000000001" customHeight="1" x14ac:dyDescent="0.25">
      <c r="A86" s="2" t="s">
        <v>6</v>
      </c>
      <c r="B86" s="5" t="s">
        <v>79</v>
      </c>
      <c r="C86" s="6">
        <v>2875659</v>
      </c>
      <c r="D86" s="5" t="s">
        <v>29</v>
      </c>
      <c r="E86" s="10" t="s">
        <v>398</v>
      </c>
      <c r="F86" s="8" t="s">
        <v>255</v>
      </c>
      <c r="G86" s="9" t="s">
        <v>256</v>
      </c>
    </row>
    <row r="87" spans="1:7" ht="20.100000000000001" customHeight="1" x14ac:dyDescent="0.25">
      <c r="A87" s="2" t="s">
        <v>6</v>
      </c>
      <c r="B87" s="5" t="s">
        <v>79</v>
      </c>
      <c r="C87" s="6">
        <v>2955019</v>
      </c>
      <c r="D87" s="5" t="s">
        <v>13</v>
      </c>
      <c r="E87" s="10" t="s">
        <v>399</v>
      </c>
      <c r="F87" s="8" t="s">
        <v>258</v>
      </c>
      <c r="G87" s="9" t="s">
        <v>138</v>
      </c>
    </row>
    <row r="88" spans="1:7" ht="20.100000000000001" customHeight="1" x14ac:dyDescent="0.25">
      <c r="A88" s="2" t="s">
        <v>6</v>
      </c>
      <c r="B88" s="5" t="s">
        <v>79</v>
      </c>
      <c r="C88" s="6">
        <v>3018529</v>
      </c>
      <c r="D88" s="5" t="s">
        <v>52</v>
      </c>
      <c r="E88" s="10" t="s">
        <v>400</v>
      </c>
      <c r="F88" s="8" t="s">
        <v>260</v>
      </c>
      <c r="G88" s="9" t="s">
        <v>261</v>
      </c>
    </row>
    <row r="89" spans="1:7" ht="20.100000000000001" customHeight="1" x14ac:dyDescent="0.25">
      <c r="A89" s="2" t="s">
        <v>6</v>
      </c>
      <c r="B89" s="5" t="s">
        <v>79</v>
      </c>
      <c r="C89" s="6">
        <v>3074563</v>
      </c>
      <c r="D89" s="5" t="s">
        <v>13</v>
      </c>
      <c r="E89" s="10" t="s">
        <v>401</v>
      </c>
      <c r="F89" s="8" t="s">
        <v>263</v>
      </c>
      <c r="G89" s="9" t="s">
        <v>264</v>
      </c>
    </row>
    <row r="90" spans="1:7" ht="20.100000000000001" customHeight="1" x14ac:dyDescent="0.25">
      <c r="A90" s="2" t="s">
        <v>6</v>
      </c>
      <c r="B90" s="5" t="s">
        <v>79</v>
      </c>
      <c r="C90" s="6">
        <v>3160764</v>
      </c>
      <c r="D90" s="5" t="s">
        <v>21</v>
      </c>
      <c r="E90" s="7" t="s">
        <v>402</v>
      </c>
      <c r="F90" s="8" t="s">
        <v>266</v>
      </c>
      <c r="G90" s="9" t="s">
        <v>267</v>
      </c>
    </row>
    <row r="91" spans="1:7" ht="20.100000000000001" customHeight="1" x14ac:dyDescent="0.25">
      <c r="A91" s="2" t="s">
        <v>6</v>
      </c>
      <c r="B91" s="5" t="s">
        <v>79</v>
      </c>
      <c r="C91" s="6">
        <v>3164197</v>
      </c>
      <c r="D91" s="5" t="s">
        <v>29</v>
      </c>
      <c r="E91" s="10" t="s">
        <v>403</v>
      </c>
      <c r="F91" s="8" t="s">
        <v>269</v>
      </c>
      <c r="G91" s="9" t="s">
        <v>270</v>
      </c>
    </row>
    <row r="92" spans="1:7" ht="20.100000000000001" customHeight="1" x14ac:dyDescent="0.25">
      <c r="A92" s="2" t="s">
        <v>6</v>
      </c>
      <c r="B92" s="5" t="s">
        <v>79</v>
      </c>
      <c r="C92" s="6">
        <v>3247721</v>
      </c>
      <c r="D92" s="5" t="s">
        <v>15</v>
      </c>
      <c r="E92" s="5" t="s">
        <v>271</v>
      </c>
      <c r="F92" s="8" t="s">
        <v>272</v>
      </c>
      <c r="G92" s="9" t="s">
        <v>273</v>
      </c>
    </row>
    <row r="93" spans="1:7" ht="20.100000000000001" customHeight="1" x14ac:dyDescent="0.25">
      <c r="A93" s="2" t="s">
        <v>6</v>
      </c>
      <c r="B93" s="5" t="s">
        <v>79</v>
      </c>
      <c r="C93" s="6">
        <v>3296302</v>
      </c>
      <c r="D93" s="5" t="s">
        <v>208</v>
      </c>
      <c r="E93" s="5" t="s">
        <v>404</v>
      </c>
      <c r="F93" s="8" t="s">
        <v>405</v>
      </c>
      <c r="G93" s="9" t="s">
        <v>406</v>
      </c>
    </row>
    <row r="94" spans="1:7" ht="20.100000000000001" customHeight="1" x14ac:dyDescent="0.25">
      <c r="A94" s="2" t="s">
        <v>6</v>
      </c>
      <c r="B94" s="5" t="s">
        <v>79</v>
      </c>
      <c r="C94" s="6">
        <v>3314130</v>
      </c>
      <c r="D94" s="5" t="s">
        <v>39</v>
      </c>
      <c r="E94" s="10" t="s">
        <v>407</v>
      </c>
      <c r="F94" s="8" t="s">
        <v>279</v>
      </c>
      <c r="G94" s="9" t="s">
        <v>280</v>
      </c>
    </row>
    <row r="95" spans="1:7" ht="20.100000000000001" customHeight="1" x14ac:dyDescent="0.25">
      <c r="A95" s="2" t="s">
        <v>6</v>
      </c>
      <c r="B95" s="5" t="s">
        <v>79</v>
      </c>
      <c r="C95" s="6">
        <v>3355891</v>
      </c>
      <c r="D95" s="5" t="s">
        <v>15</v>
      </c>
      <c r="E95" s="5" t="s">
        <v>281</v>
      </c>
      <c r="F95" s="8" t="s">
        <v>282</v>
      </c>
      <c r="G95" s="9" t="s">
        <v>283</v>
      </c>
    </row>
    <row r="96" spans="1:7" ht="20.100000000000001" customHeight="1" x14ac:dyDescent="0.25">
      <c r="A96" s="2" t="s">
        <v>6</v>
      </c>
      <c r="B96" s="5" t="s">
        <v>79</v>
      </c>
      <c r="C96" s="6">
        <v>3423455</v>
      </c>
      <c r="D96" s="5" t="s">
        <v>55</v>
      </c>
      <c r="E96" s="5" t="s">
        <v>284</v>
      </c>
      <c r="F96" s="8" t="s">
        <v>285</v>
      </c>
      <c r="G96" s="9" t="s">
        <v>286</v>
      </c>
    </row>
    <row r="97" spans="1:12" ht="20.100000000000001" customHeight="1" x14ac:dyDescent="0.25">
      <c r="A97" s="2" t="s">
        <v>6</v>
      </c>
      <c r="B97" s="5" t="s">
        <v>79</v>
      </c>
      <c r="C97" s="6">
        <v>3548366</v>
      </c>
      <c r="D97" s="5" t="s">
        <v>13</v>
      </c>
      <c r="E97" s="5" t="s">
        <v>287</v>
      </c>
      <c r="F97" s="8" t="s">
        <v>288</v>
      </c>
      <c r="G97" s="9" t="s">
        <v>289</v>
      </c>
    </row>
    <row r="98" spans="1:12" ht="20.100000000000001" customHeight="1" x14ac:dyDescent="0.25">
      <c r="A98" s="2" t="s">
        <v>6</v>
      </c>
      <c r="B98" s="5" t="s">
        <v>79</v>
      </c>
      <c r="C98" s="6">
        <v>3552069</v>
      </c>
      <c r="D98" s="5" t="s">
        <v>15</v>
      </c>
      <c r="E98" s="7" t="s">
        <v>408</v>
      </c>
      <c r="F98" s="8" t="s">
        <v>291</v>
      </c>
      <c r="G98" s="9" t="s">
        <v>292</v>
      </c>
    </row>
    <row r="99" spans="1:12" ht="20.100000000000001" customHeight="1" x14ac:dyDescent="0.25">
      <c r="A99" s="2" t="s">
        <v>6</v>
      </c>
      <c r="B99" s="5" t="s">
        <v>79</v>
      </c>
      <c r="C99" s="6">
        <v>3690944</v>
      </c>
      <c r="D99" s="5" t="s">
        <v>135</v>
      </c>
      <c r="E99" s="5" t="s">
        <v>293</v>
      </c>
      <c r="F99" s="8" t="s">
        <v>294</v>
      </c>
      <c r="G99" s="9" t="s">
        <v>295</v>
      </c>
    </row>
    <row r="100" spans="1:12" ht="20.100000000000001" customHeight="1" x14ac:dyDescent="0.25">
      <c r="A100" s="2" t="s">
        <v>6</v>
      </c>
      <c r="B100" s="5" t="s">
        <v>79</v>
      </c>
      <c r="C100" s="6">
        <v>3765117</v>
      </c>
      <c r="D100" s="5" t="s">
        <v>15</v>
      </c>
      <c r="E100" s="7" t="s">
        <v>409</v>
      </c>
      <c r="F100" s="8" t="s">
        <v>297</v>
      </c>
      <c r="G100" s="9" t="s">
        <v>298</v>
      </c>
    </row>
    <row r="101" spans="1:12" ht="20.100000000000001" customHeight="1" x14ac:dyDescent="0.25">
      <c r="A101" s="2" t="s">
        <v>6</v>
      </c>
      <c r="B101" s="5" t="s">
        <v>79</v>
      </c>
      <c r="C101" s="6">
        <v>3899069</v>
      </c>
      <c r="D101" s="5" t="s">
        <v>13</v>
      </c>
      <c r="E101" s="7" t="s">
        <v>410</v>
      </c>
      <c r="F101" s="8" t="s">
        <v>300</v>
      </c>
      <c r="G101" s="9" t="s">
        <v>301</v>
      </c>
    </row>
    <row r="102" spans="1:12" ht="20.100000000000001" customHeight="1" x14ac:dyDescent="0.25">
      <c r="A102" s="2" t="s">
        <v>6</v>
      </c>
      <c r="B102" s="5" t="s">
        <v>79</v>
      </c>
      <c r="C102" s="6">
        <v>3973849</v>
      </c>
      <c r="D102" s="5" t="s">
        <v>15</v>
      </c>
      <c r="E102" s="7" t="s">
        <v>411</v>
      </c>
      <c r="F102" s="8" t="s">
        <v>303</v>
      </c>
      <c r="G102" s="9" t="s">
        <v>304</v>
      </c>
    </row>
    <row r="103" spans="1:12" ht="20.100000000000001" customHeight="1" x14ac:dyDescent="0.25">
      <c r="A103" s="23"/>
    </row>
    <row r="104" spans="1:12" ht="20.100000000000001" customHeight="1" x14ac:dyDescent="0.25">
      <c r="A104" s="24" t="s">
        <v>305</v>
      </c>
      <c r="B104" s="24"/>
      <c r="C104" s="24"/>
      <c r="D104" s="24"/>
      <c r="E104" s="24"/>
      <c r="F104" s="24"/>
      <c r="G104" s="24"/>
      <c r="H104" s="24"/>
      <c r="I104" s="24"/>
      <c r="J104" s="24"/>
      <c r="K104" s="24"/>
    </row>
    <row r="105" spans="1:12" ht="20.100000000000001" customHeight="1" x14ac:dyDescent="0.25">
      <c r="A105" s="4"/>
      <c r="B105" s="4"/>
      <c r="C105" s="4"/>
      <c r="D105" s="4" t="s">
        <v>65</v>
      </c>
      <c r="E105" s="4" t="s">
        <v>66</v>
      </c>
      <c r="F105" s="4" t="s">
        <v>67</v>
      </c>
      <c r="G105" s="4" t="s">
        <v>68</v>
      </c>
      <c r="H105" s="4" t="s">
        <v>69</v>
      </c>
      <c r="I105" s="4" t="s">
        <v>70</v>
      </c>
      <c r="J105" s="4" t="s">
        <v>4</v>
      </c>
      <c r="K105" s="4" t="s">
        <v>5</v>
      </c>
    </row>
    <row r="106" spans="1:12" ht="20.100000000000001" customHeight="1" x14ac:dyDescent="0.25">
      <c r="A106" s="3" t="s">
        <v>83</v>
      </c>
      <c r="B106" s="3" t="s">
        <v>83</v>
      </c>
      <c r="C106" s="3" t="s">
        <v>84</v>
      </c>
      <c r="D106" s="11">
        <v>2</v>
      </c>
      <c r="E106" s="12">
        <v>1</v>
      </c>
      <c r="F106" s="12">
        <v>57411</v>
      </c>
      <c r="G106" s="12">
        <v>57411</v>
      </c>
      <c r="H106" s="5" t="s">
        <v>412</v>
      </c>
      <c r="I106" s="5" t="s">
        <v>413</v>
      </c>
      <c r="J106" s="8" t="s">
        <v>414</v>
      </c>
      <c r="K106" s="9" t="s">
        <v>415</v>
      </c>
    </row>
    <row r="107" spans="1:12" ht="20.100000000000001" customHeight="1" x14ac:dyDescent="0.25">
      <c r="A107" s="3" t="s">
        <v>83</v>
      </c>
      <c r="B107" s="3" t="s">
        <v>83</v>
      </c>
      <c r="C107" s="3" t="s">
        <v>84</v>
      </c>
      <c r="D107" s="11">
        <v>2</v>
      </c>
      <c r="E107" s="12">
        <v>59105</v>
      </c>
      <c r="F107" s="12">
        <v>83688</v>
      </c>
      <c r="G107" s="12">
        <v>24584</v>
      </c>
      <c r="H107" s="5" t="s">
        <v>416</v>
      </c>
      <c r="I107" s="5" t="s">
        <v>417</v>
      </c>
      <c r="J107" s="8" t="s">
        <v>418</v>
      </c>
      <c r="K107" s="9" t="s">
        <v>419</v>
      </c>
    </row>
    <row r="108" spans="1:12" ht="20.100000000000001" customHeight="1" x14ac:dyDescent="0.25">
      <c r="A108" s="3" t="s">
        <v>83</v>
      </c>
      <c r="B108" s="3" t="s">
        <v>83</v>
      </c>
      <c r="C108" s="3" t="s">
        <v>84</v>
      </c>
      <c r="D108" s="11" t="s">
        <v>79</v>
      </c>
      <c r="E108" s="12">
        <v>321765</v>
      </c>
      <c r="F108" s="12">
        <v>322207</v>
      </c>
      <c r="G108" s="12">
        <v>443</v>
      </c>
      <c r="H108" s="5" t="s">
        <v>420</v>
      </c>
      <c r="I108" s="5" t="s">
        <v>421</v>
      </c>
      <c r="J108" s="8" t="s">
        <v>74</v>
      </c>
      <c r="K108" s="9" t="s">
        <v>10</v>
      </c>
    </row>
    <row r="109" spans="1:12" ht="20.100000000000001" customHeight="1" x14ac:dyDescent="0.25">
      <c r="A109" s="23"/>
    </row>
    <row r="110" spans="1:12" ht="20.100000000000001" customHeight="1" x14ac:dyDescent="0.25">
      <c r="A110" s="25" t="s">
        <v>422</v>
      </c>
      <c r="B110" s="25"/>
      <c r="C110" s="25"/>
      <c r="D110" s="25"/>
      <c r="E110" s="25"/>
      <c r="F110" s="25"/>
      <c r="G110" s="25"/>
      <c r="H110" s="25"/>
      <c r="I110" s="25"/>
      <c r="J110" s="25"/>
      <c r="K110" s="25"/>
      <c r="L110" s="25"/>
    </row>
    <row r="111" spans="1:12" ht="20.100000000000001" customHeight="1" x14ac:dyDescent="0.25">
      <c r="A111" s="26"/>
      <c r="B111" s="26"/>
      <c r="C111" s="4" t="s">
        <v>65</v>
      </c>
      <c r="D111" s="4" t="s">
        <v>1</v>
      </c>
      <c r="E111" s="4" t="s">
        <v>423</v>
      </c>
      <c r="F111" s="4" t="s">
        <v>423</v>
      </c>
      <c r="G111" s="4" t="s">
        <v>424</v>
      </c>
      <c r="H111" s="4" t="s">
        <v>425</v>
      </c>
      <c r="I111" s="4" t="s">
        <v>426</v>
      </c>
      <c r="J111" s="4" t="s">
        <v>3</v>
      </c>
      <c r="K111" s="4" t="s">
        <v>4</v>
      </c>
      <c r="L111" s="4" t="s">
        <v>427</v>
      </c>
    </row>
    <row r="112" spans="1:12" ht="20.100000000000001" customHeight="1" x14ac:dyDescent="0.25">
      <c r="A112" s="27" t="s">
        <v>83</v>
      </c>
      <c r="B112" s="3" t="s">
        <v>428</v>
      </c>
      <c r="C112" s="11" t="s">
        <v>79</v>
      </c>
      <c r="D112" s="5" t="s">
        <v>429</v>
      </c>
      <c r="E112" s="5" t="s">
        <v>430</v>
      </c>
      <c r="F112" s="5" t="s">
        <v>431</v>
      </c>
      <c r="G112" s="28" t="s">
        <v>432</v>
      </c>
      <c r="H112" s="28">
        <v>0.2</v>
      </c>
      <c r="I112" s="29">
        <v>0.53400000000000003</v>
      </c>
      <c r="J112" s="5" t="s">
        <v>433</v>
      </c>
      <c r="K112" s="8" t="s">
        <v>434</v>
      </c>
      <c r="L112" s="11" t="s">
        <v>435</v>
      </c>
    </row>
    <row r="113" spans="1:12" ht="20.100000000000001" customHeight="1" x14ac:dyDescent="0.25">
      <c r="A113" s="27"/>
      <c r="B113" s="3" t="s">
        <v>428</v>
      </c>
      <c r="C113" s="30" t="s">
        <v>79</v>
      </c>
      <c r="D113" s="31" t="s">
        <v>436</v>
      </c>
      <c r="E113" s="31" t="s">
        <v>437</v>
      </c>
      <c r="F113" s="5" t="s">
        <v>438</v>
      </c>
      <c r="G113" s="28"/>
      <c r="H113" s="28"/>
      <c r="I113" s="29"/>
      <c r="J113" s="31" t="s">
        <v>439</v>
      </c>
      <c r="K113" s="32" t="s">
        <v>440</v>
      </c>
      <c r="L113" s="30" t="s">
        <v>441</v>
      </c>
    </row>
  </sheetData>
  <mergeCells count="7">
    <mergeCell ref="A104:K104"/>
    <mergeCell ref="A110:L110"/>
    <mergeCell ref="A111:B111"/>
    <mergeCell ref="A112:A113"/>
    <mergeCell ref="G112:G113"/>
    <mergeCell ref="H112:H113"/>
    <mergeCell ref="I112:I113"/>
  </mergeCells>
  <hyperlinks>
    <hyperlink ref="A2" r:id="rId1" display="\\estorage.dundee.ac.uk\cluster\nrsw_lab\nrstanleywall\20250527_add_rapP_NGS\NRS6202\NRS8001vsNRS6145\output\evidence\SNP_1.html" xr:uid="{ED7B7D5E-3921-48E5-8F6A-728CBBAEFE33}"/>
    <hyperlink ref="A3" r:id="rId2" display="\\estorage.dundee.ac.uk\cluster\nrsw_lab\nrstanleywall\20250527_add_rapP_NGS\NRS6202\NRS8001vsNRS6145\output\evidence\SNP_2.html" xr:uid="{02788B47-5967-4A0E-80C5-7B9C5B5053FB}"/>
    <hyperlink ref="A4" r:id="rId3" display="\\estorage.dundee.ac.uk\cluster\nrsw_lab\nrstanleywall\20250527_add_rapP_NGS\NRS6202\NRS8001vsNRS6145\output\evidence\SNP_3.html" xr:uid="{8BAEFCB7-A6DA-4AA8-956D-C65AF6E9F2FD}"/>
    <hyperlink ref="A5" r:id="rId4" display="\\estorage.dundee.ac.uk\cluster\nrsw_lab\nrstanleywall\20250527_add_rapP_NGS\NRS6202\NRS8001vsNRS6145\output\evidence\SNP_4.html" xr:uid="{CA91115D-95A6-427B-8225-1AB1DC660DE2}"/>
    <hyperlink ref="A6" r:id="rId5" display="\\estorage.dundee.ac.uk\cluster\nrsw_lab\nrstanleywall\20250527_add_rapP_NGS\NRS6202\NRS8001vsNRS6145\output\evidence\SNP_5.html" xr:uid="{2410B930-68E4-4EAE-A163-2E363BBB0281}"/>
    <hyperlink ref="A7" r:id="rId6" display="\\estorage.dundee.ac.uk\cluster\nrsw_lab\nrstanleywall\20250527_add_rapP_NGS\NRS6202\NRS8001vsNRS6145\output\evidence\SNP_6.html" xr:uid="{5FDD72E7-D4EF-4B60-BEBF-F892B98B42D8}"/>
    <hyperlink ref="A8" r:id="rId7" display="\\estorage.dundee.ac.uk\cluster\nrsw_lab\nrstanleywall\20250527_add_rapP_NGS\NRS6202\NRS8001vsNRS6145\output\evidence\SNP_7.html" xr:uid="{88FF3DE0-17FF-47EB-BCE1-529B130E3AF6}"/>
    <hyperlink ref="A9" r:id="rId8" display="\\estorage.dundee.ac.uk\cluster\nrsw_lab\nrstanleywall\20250527_add_rapP_NGS\NRS6202\NRS8001vsNRS6145\output\evidence\SNP_8.html" xr:uid="{283B1600-E0AA-4636-BEA3-F4F712D62D36}"/>
    <hyperlink ref="A10" r:id="rId9" display="\\estorage.dundee.ac.uk\cluster\nrsw_lab\nrstanleywall\20250527_add_rapP_NGS\NRS6202\NRS8001vsNRS6145\output\evidence\SNP_9.html" xr:uid="{78129907-3B4B-4A50-90B6-F2FD9D9E11EE}"/>
    <hyperlink ref="A11" r:id="rId10" display="\\estorage.dundee.ac.uk\cluster\nrsw_lab\nrstanleywall\20250527_add_rapP_NGS\NRS6202\NRS8001vsNRS6145\output\evidence\SNP_10.html" xr:uid="{B6BAE373-E87E-4371-88C5-728BF4A7B06A}"/>
    <hyperlink ref="A12" r:id="rId11" display="\\estorage.dundee.ac.uk\cluster\nrsw_lab\nrstanleywall\20250527_add_rapP_NGS\NRS6202\NRS8001vsNRS6145\output\evidence\SNP_11.html" xr:uid="{B061C9DA-7C6C-439E-BF26-F26F802B9EA5}"/>
    <hyperlink ref="A13" r:id="rId12" display="\\estorage.dundee.ac.uk\cluster\nrsw_lab\nrstanleywall\20250527_add_rapP_NGS\NRS6202\NRS8001vsNRS6145\output\evidence\SNP_12.html" xr:uid="{173ED52A-F58C-4A91-BFEB-5C1BF6F723E7}"/>
    <hyperlink ref="A14" r:id="rId13" display="\\estorage.dundee.ac.uk\cluster\nrsw_lab\nrstanleywall\20250527_add_rapP_NGS\NRS6202\NRS8001vsNRS6145\output\evidence\SNP_13.html" xr:uid="{664386BD-3429-4742-A16D-94A51DB8F619}"/>
    <hyperlink ref="A15" r:id="rId14" display="\\estorage.dundee.ac.uk\cluster\nrsw_lab\nrstanleywall\20250527_add_rapP_NGS\NRS6202\NRS8001vsNRS6145\output\evidence\SNP_14.html" xr:uid="{85A342A0-69B1-499A-8072-E2040F32F49E}"/>
    <hyperlink ref="A16" r:id="rId15" display="\\estorage.dundee.ac.uk\cluster\nrsw_lab\nrstanleywall\20250527_add_rapP_NGS\NRS6202\NRS8001vsNRS6145\output\evidence\SNP_15.html" xr:uid="{E01858DA-0D10-4A4F-A9CC-0931F3BE701C}"/>
    <hyperlink ref="A17" r:id="rId16" display="\\estorage.dundee.ac.uk\cluster\nrsw_lab\nrstanleywall\20250527_add_rapP_NGS\NRS6202\NRS8001vsNRS6145\output\evidence\SNP_16.html" xr:uid="{A41E77B0-8C1F-4651-90B0-8939D59275A7}"/>
    <hyperlink ref="A18" r:id="rId17" display="\\estorage.dundee.ac.uk\cluster\nrsw_lab\nrstanleywall\20250527_add_rapP_NGS\NRS6202\NRS8001vsNRS6145\output\evidence\SNP_17.html" xr:uid="{659F9C26-63FF-4A01-8D99-6E349F76D498}"/>
    <hyperlink ref="A19" r:id="rId18" display="\\estorage.dundee.ac.uk\cluster\nrsw_lab\nrstanleywall\20250527_add_rapP_NGS\NRS6202\NRS8001vsNRS6145\output\evidence\SNP_18.html" xr:uid="{48696E4E-281F-41F7-A9CA-E01EDAD9D3D2}"/>
    <hyperlink ref="A20" r:id="rId19" display="\\estorage.dundee.ac.uk\cluster\nrsw_lab\nrstanleywall\20250527_add_rapP_NGS\NRS6202\NRS8001vsNRS6145\output\evidence\SNP_19.html" xr:uid="{F83ECF20-E944-4C45-B32C-7F122CEDBBDA}"/>
    <hyperlink ref="A21" r:id="rId20" display="\\estorage.dundee.ac.uk\cluster\nrsw_lab\nrstanleywall\20250527_add_rapP_NGS\NRS6202\NRS8001vsNRS6145\output\evidence\SNP_20.html" xr:uid="{5F49B57E-7F6A-4465-9F6B-4126DF341E6A}"/>
    <hyperlink ref="A22" r:id="rId21" display="\\estorage.dundee.ac.uk\cluster\nrsw_lab\nrstanleywall\20250527_add_rapP_NGS\NRS6202\NRS8001vsNRS6145\output\evidence\SNP_21.html" xr:uid="{1ED2EDBB-DC34-4B40-94DE-84FCFE761281}"/>
    <hyperlink ref="A23" r:id="rId22" display="\\estorage.dundee.ac.uk\cluster\nrsw_lab\nrstanleywall\20250527_add_rapP_NGS\NRS6202\NRS8001vsNRS6145\output\evidence\SNP_22.html" xr:uid="{CD7B4DE5-1BFA-4B2A-9360-67C334AF3F82}"/>
    <hyperlink ref="A24" r:id="rId23" display="\\estorage.dundee.ac.uk\cluster\nrsw_lab\nrstanleywall\20250527_add_rapP_NGS\NRS6202\NRS8001vsNRS6145\output\evidence\SNP_23.html" xr:uid="{D1D8D4A2-A3C0-44A7-B0AF-0E09FA9C8E54}"/>
    <hyperlink ref="A25" r:id="rId24" display="\\estorage.dundee.ac.uk\cluster\nrsw_lab\nrstanleywall\20250527_add_rapP_NGS\NRS6202\NRS8001vsNRS6145\output\evidence\SUB_24.html" xr:uid="{4CB7EE0A-27D2-407B-9970-53226D0D05F9}"/>
    <hyperlink ref="A26" r:id="rId25" display="\\estorage.dundee.ac.uk\cluster\nrsw_lab\nrstanleywall\20250527_add_rapP_NGS\NRS6202\NRS8001vsNRS6145\output\evidence\SNP_25.html" xr:uid="{679578DE-FA1B-46E7-B3FF-4AA380D2D740}"/>
    <hyperlink ref="A27" r:id="rId26" display="\\estorage.dundee.ac.uk\cluster\nrsw_lab\nrstanleywall\20250527_add_rapP_NGS\NRS6202\NRS8001vsNRS6145\output\evidence\SNP_26.html" xr:uid="{5A9FEED4-730A-4125-AB86-4A69983CF0EE}"/>
    <hyperlink ref="A28" r:id="rId27" display="\\estorage.dundee.ac.uk\cluster\nrsw_lab\nrstanleywall\20250527_add_rapP_NGS\NRS6202\NRS8001vsNRS6145\output\evidence\SNP_27.html" xr:uid="{59398ED3-17AB-4B24-B7DB-4C1429133924}"/>
    <hyperlink ref="A29" r:id="rId28" display="\\estorage.dundee.ac.uk\cluster\nrsw_lab\nrstanleywall\20250527_add_rapP_NGS\NRS6202\NRS8001vsNRS6145\output\evidence\SNP_28.html" xr:uid="{A4847157-0660-47FE-9912-55704D185EC5}"/>
    <hyperlink ref="A30" r:id="rId29" display="\\estorage.dundee.ac.uk\cluster\nrsw_lab\nrstanleywall\20250527_add_rapP_NGS\NRS6202\NRS8001vsNRS6145\output\evidence\SNP_29.html" xr:uid="{DADA075D-F225-411C-95A1-24A085BB4936}"/>
    <hyperlink ref="A31" r:id="rId30" display="\\estorage.dundee.ac.uk\cluster\nrsw_lab\nrstanleywall\20250527_add_rapP_NGS\NRS6202\NRS8001vsNRS6145\output\evidence\SNP_30.html" xr:uid="{EC2FCCF5-9423-4738-AF7B-3E4B7E556350}"/>
    <hyperlink ref="A32" r:id="rId31" display="\\estorage.dundee.ac.uk\cluster\nrsw_lab\nrstanleywall\20250527_add_rapP_NGS\NRS6202\NRS8001vsNRS6145\output\evidence\SNP_31.html" xr:uid="{474F7033-5844-4568-960D-605E8BEDEE85}"/>
    <hyperlink ref="A33" r:id="rId32" display="\\estorage.dundee.ac.uk\cluster\nrsw_lab\nrstanleywall\20250527_add_rapP_NGS\NRS6202\NRS8001vsNRS6145\output\evidence\SNP_32.html" xr:uid="{2004D6FA-68A0-48EC-9B91-CB0E2FB14AF8}"/>
    <hyperlink ref="A34" r:id="rId33" display="\\estorage.dundee.ac.uk\cluster\nrsw_lab\nrstanleywall\20250527_add_rapP_NGS\NRS6202\NRS8001vsNRS6145\output\evidence\SNP_33.html" xr:uid="{BAD718DB-B495-4CC0-997C-FCD21D72433D}"/>
    <hyperlink ref="A35" r:id="rId34" display="\\estorage.dundee.ac.uk\cluster\nrsw_lab\nrstanleywall\20250527_add_rapP_NGS\NRS6202\NRS8001vsNRS6145\output\evidence\SNP_34.html" xr:uid="{FE1D7CA8-44B4-430E-80E4-ACC9FADE0037}"/>
    <hyperlink ref="A36" r:id="rId35" display="\\estorage.dundee.ac.uk\cluster\nrsw_lab\nrstanleywall\20250527_add_rapP_NGS\NRS6202\NRS8001vsNRS6145\output\evidence\SNP_35.html" xr:uid="{A08C9B75-13BF-40CD-8B16-EE4006BE1745}"/>
    <hyperlink ref="A37" r:id="rId36" display="\\estorage.dundee.ac.uk\cluster\nrsw_lab\nrstanleywall\20250527_add_rapP_NGS\NRS6202\NRS8001vsNRS6145\output\evidence\SNP_36.html" xr:uid="{F6077011-9775-42B5-97DB-2DB0C4DDC018}"/>
    <hyperlink ref="A38" r:id="rId37" display="\\estorage.dundee.ac.uk\cluster\nrsw_lab\nrstanleywall\20250527_add_rapP_NGS\NRS6202\NRS8001vsNRS6145\output\evidence\SNP_37.html" xr:uid="{F7243629-3AB4-49E5-89C6-3131B10C13EF}"/>
    <hyperlink ref="A39" r:id="rId38" display="\\estorage.dundee.ac.uk\cluster\nrsw_lab\nrstanleywall\20250527_add_rapP_NGS\NRS6202\NRS8001vsNRS6145\output\evidence\SNP_38.html" xr:uid="{AB383D44-EBF8-4ABF-ACC1-9797C3DE0778}"/>
    <hyperlink ref="A40" r:id="rId39" display="\\estorage.dundee.ac.uk\cluster\nrsw_lab\nrstanleywall\20250527_add_rapP_NGS\NRS6202\NRS8001vsNRS6145\output\evidence\SNP_39.html" xr:uid="{E2C54715-F5AB-4014-A5C7-A1AB1BD3A9CD}"/>
    <hyperlink ref="A41" r:id="rId40" display="\\estorage.dundee.ac.uk\cluster\nrsw_lab\nrstanleywall\20250527_add_rapP_NGS\NRS6202\NRS8001vsNRS6145\output\evidence\SNP_40.html" xr:uid="{7A7B6720-3FC9-4E24-848C-3978F3B34E42}"/>
    <hyperlink ref="A42" r:id="rId41" display="\\estorage.dundee.ac.uk\cluster\nrsw_lab\nrstanleywall\20250527_add_rapP_NGS\NRS6202\NRS8001vsNRS6145\output\evidence\SNP_41.html" xr:uid="{1805BBDD-C9C6-41AA-B232-0F0720FA1FA2}"/>
    <hyperlink ref="A43" r:id="rId42" display="\\estorage.dundee.ac.uk\cluster\nrsw_lab\nrstanleywall\20250527_add_rapP_NGS\NRS6202\NRS8001vsNRS6145\output\evidence\SNP_42.html" xr:uid="{F9FDA170-7AE6-4C3A-A329-A942567EDE21}"/>
    <hyperlink ref="A44" r:id="rId43" display="\\estorage.dundee.ac.uk\cluster\nrsw_lab\nrstanleywall\20250527_add_rapP_NGS\NRS6202\NRS8001vsNRS6145\output\evidence\SNP_43.html" xr:uid="{DD6E5C73-A875-4278-B659-787AC37536CC}"/>
    <hyperlink ref="A45" r:id="rId44" display="\\estorage.dundee.ac.uk\cluster\nrsw_lab\nrstanleywall\20250527_add_rapP_NGS\NRS6202\NRS8001vsNRS6145\output\evidence\SNP_44.html" xr:uid="{11DF97B9-BCA0-46A9-8289-9F7EB3D7B6D1}"/>
    <hyperlink ref="A46" r:id="rId45" display="\\estorage.dundee.ac.uk\cluster\nrsw_lab\nrstanleywall\20250527_add_rapP_NGS\NRS6202\NRS8001vsNRS6145\output\evidence\SNP_45.html" xr:uid="{65D31229-55DD-4612-9775-2DD112FAAC72}"/>
    <hyperlink ref="A47" r:id="rId46" display="\\estorage.dundee.ac.uk\cluster\nrsw_lab\nrstanleywall\20250527_add_rapP_NGS\NRS6202\NRS8001vsNRS6145\output\evidence\SNP_46.html" xr:uid="{32DF0213-CD29-4164-809B-18F43AB35BD7}"/>
    <hyperlink ref="A48" r:id="rId47" display="\\estorage.dundee.ac.uk\cluster\nrsw_lab\nrstanleywall\20250527_add_rapP_NGS\NRS6202\NRS8001vsNRS6145\output\evidence\SNP_47.html" xr:uid="{DAF360AD-46D1-4E01-AB1E-EF1BFC0B3A77}"/>
    <hyperlink ref="A49" r:id="rId48" display="\\estorage.dundee.ac.uk\cluster\nrsw_lab\nrstanleywall\20250527_add_rapP_NGS\NRS6202\NRS8001vsNRS6145\output\evidence\SNP_48.html" xr:uid="{2FEB39D2-AC7F-4FA0-937D-112FEF19D802}"/>
    <hyperlink ref="A50" r:id="rId49" display="\\estorage.dundee.ac.uk\cluster\nrsw_lab\nrstanleywall\20250527_add_rapP_NGS\NRS6202\NRS8001vsNRS6145\output\evidence\DEL_49.html" xr:uid="{79B6596F-F74D-4539-8213-2287A1D73B6C}"/>
    <hyperlink ref="A51" r:id="rId50" display="\\estorage.dundee.ac.uk\cluster\nrsw_lab\nrstanleywall\20250527_add_rapP_NGS\NRS6202\NRS8001vsNRS6145\output\evidence\SNP_50.html" xr:uid="{C4BA1F86-E56F-4FBE-B5FB-F8E23D90716C}"/>
    <hyperlink ref="A52" r:id="rId51" display="\\estorage.dundee.ac.uk\cluster\nrsw_lab\nrstanleywall\20250527_add_rapP_NGS\NRS6202\NRS8001vsNRS6145\output\evidence\SNP_51.html" xr:uid="{75EC7E81-03F5-43DE-A0EC-FC3A5E7E564D}"/>
    <hyperlink ref="A53" r:id="rId52" display="\\estorage.dundee.ac.uk\cluster\nrsw_lab\nrstanleywall\20250527_add_rapP_NGS\NRS6202\NRS8001vsNRS6145\output\evidence\SNP_52.html" xr:uid="{EF23EF7A-52E1-4CED-9726-E8DCA6F714EE}"/>
    <hyperlink ref="A54" r:id="rId53" display="\\estorage.dundee.ac.uk\cluster\nrsw_lab\nrstanleywall\20250527_add_rapP_NGS\NRS6202\NRS8001vsNRS6145\output\evidence\SNP_53.html" xr:uid="{1E4ABA9C-360E-486A-87F8-CB92B4101BFF}"/>
    <hyperlink ref="A55" r:id="rId54" display="\\estorage.dundee.ac.uk\cluster\nrsw_lab\nrstanleywall\20250527_add_rapP_NGS\NRS6202\NRS8001vsNRS6145\output\evidence\SNP_54.html" xr:uid="{5D64AD66-A89B-4A81-918B-61F4044C6CE4}"/>
    <hyperlink ref="A56" r:id="rId55" display="\\estorage.dundee.ac.uk\cluster\nrsw_lab\nrstanleywall\20250527_add_rapP_NGS\NRS6202\NRS8001vsNRS6145\output\evidence\SNP_55.html" xr:uid="{E5DA9C26-36F0-404A-9FEA-CB1BAAE57745}"/>
    <hyperlink ref="A57" r:id="rId56" display="\\estorage.dundee.ac.uk\cluster\nrsw_lab\nrstanleywall\20250527_add_rapP_NGS\NRS6202\NRS8001vsNRS6145\output\evidence\SNP_56.html" xr:uid="{F16664B8-807F-49C9-8DB7-4A978BD59019}"/>
    <hyperlink ref="A58" r:id="rId57" display="\\estorage.dundee.ac.uk\cluster\nrsw_lab\nrstanleywall\20250527_add_rapP_NGS\NRS6202\NRS8001vsNRS6145\output\evidence\JC_255.html" xr:uid="{2CDE7C4C-6DB9-41DD-A092-22595D26293C}"/>
    <hyperlink ref="A60" r:id="rId58" display="\\estorage.dundee.ac.uk\cluster\nrsw_lab\nrstanleywall\20250527_add_rapP_NGS\NRS6202\NRS8001vsNRS6145\output\evidence\SNP_59.html" xr:uid="{D3523F7E-4228-4773-980B-C32C3591F274}"/>
    <hyperlink ref="A61" r:id="rId59" display="\\estorage.dundee.ac.uk\cluster\nrsw_lab\nrstanleywall\20250527_add_rapP_NGS\NRS6202\NRS8001vsNRS6145\output\evidence\SNP_60.html" xr:uid="{AB8F5B9E-69D3-4B0C-89A6-9E79E2DFF8B3}"/>
    <hyperlink ref="A62" r:id="rId60" display="\\estorage.dundee.ac.uk\cluster\nrsw_lab\nrstanleywall\20250527_add_rapP_NGS\NRS6202\NRS8001vsNRS6145\output\evidence\SNP_61.html" xr:uid="{FF2E2C97-4EE0-4949-87FA-50CA8D681861}"/>
    <hyperlink ref="A63" r:id="rId61" display="\\estorage.dundee.ac.uk\cluster\nrsw_lab\nrstanleywall\20250527_add_rapP_NGS\NRS6202\NRS8001vsNRS6145\output\evidence\SNP_62.html" xr:uid="{2E48D5EB-4F65-4800-B90F-EA08B469B6FC}"/>
    <hyperlink ref="A64" r:id="rId62" display="\\estorage.dundee.ac.uk\cluster\nrsw_lab\nrstanleywall\20250527_add_rapP_NGS\NRS6202\NRS8001vsNRS6145\output\evidence\SNP_63.html" xr:uid="{4401B420-2301-40D6-92E8-58092306A7EA}"/>
    <hyperlink ref="A65" r:id="rId63" display="\\estorage.dundee.ac.uk\cluster\nrsw_lab\nrstanleywall\20250527_add_rapP_NGS\NRS6202\NRS8001vsNRS6145\output\evidence\SNP_64.html" xr:uid="{BA1EB229-596C-4C68-898C-98B94C8606EE}"/>
    <hyperlink ref="A66" r:id="rId64" display="\\estorage.dundee.ac.uk\cluster\nrsw_lab\nrstanleywall\20250527_add_rapP_NGS\NRS6202\NRS8001vsNRS6145\output\evidence\INS_65.html" xr:uid="{69230DB0-036E-4133-B290-1681B9E58DF3}"/>
    <hyperlink ref="A67" r:id="rId65" display="\\estorage.dundee.ac.uk\cluster\nrsw_lab\nrstanleywall\20250527_add_rapP_NGS\NRS6202\NRS8001vsNRS6145\output\evidence\SNP_66.html" xr:uid="{5C46AE42-088C-4007-989A-9BE8A7D0707F}"/>
    <hyperlink ref="A68" r:id="rId66" display="\\estorage.dundee.ac.uk\cluster\nrsw_lab\nrstanleywall\20250527_add_rapP_NGS\NRS6202\NRS8001vsNRS6145\output\evidence\SNP_67.html" xr:uid="{D781D155-218A-4469-A4D3-14F19AF57E4D}"/>
    <hyperlink ref="A69" r:id="rId67" display="\\estorage.dundee.ac.uk\cluster\nrsw_lab\nrstanleywall\20250527_add_rapP_NGS\NRS6202\NRS8001vsNRS6145\output\evidence\DEL_68.html" xr:uid="{6D3457F3-39B7-48E4-A3CA-9E8116603ACB}"/>
    <hyperlink ref="A70" r:id="rId68" display="\\estorage.dundee.ac.uk\cluster\nrsw_lab\nrstanleywall\20250527_add_rapP_NGS\NRS6202\NRS8001vsNRS6145\output\evidence\SNP_69.html" xr:uid="{127D7BF5-B111-49FC-A575-BD47E005EC3D}"/>
    <hyperlink ref="A71" r:id="rId69" display="\\estorage.dundee.ac.uk\cluster\nrsw_lab\nrstanleywall\20250527_add_rapP_NGS\NRS6202\NRS8001vsNRS6145\output\evidence\SNP_70.html" xr:uid="{5A096E8A-8F36-4F71-B099-E33C864702A7}"/>
    <hyperlink ref="A72" r:id="rId70" display="\\estorage.dundee.ac.uk\cluster\nrsw_lab\nrstanleywall\20250527_add_rapP_NGS\NRS6202\NRS8001vsNRS6145\output\evidence\DEL_71.html" xr:uid="{0B1EC908-0BC6-46E4-9B72-0E9610ACFCD2}"/>
    <hyperlink ref="A73" r:id="rId71" display="\\estorage.dundee.ac.uk\cluster\nrsw_lab\nrstanleywall\20250527_add_rapP_NGS\NRS6202\NRS8001vsNRS6145\output\evidence\SNP_72.html" xr:uid="{F014B670-E6BB-46B2-9104-0C8C0A047F2D}"/>
    <hyperlink ref="A74" r:id="rId72" display="\\estorage.dundee.ac.uk\cluster\nrsw_lab\nrstanleywall\20250527_add_rapP_NGS\NRS6202\NRS8001vsNRS6145\output\evidence\JC_257.html" xr:uid="{44B92A9D-744D-4CF1-8A34-C43965E10111}"/>
    <hyperlink ref="A75" r:id="rId73" display="\\estorage.dundee.ac.uk\cluster\nrsw_lab\nrstanleywall\20250527_add_rapP_NGS\NRS6202\NRS8001vsNRS6145\output\evidence\SNP_74.html" xr:uid="{BE308036-2846-40F5-A031-83FE608EE5D5}"/>
    <hyperlink ref="A76" r:id="rId74" display="\\estorage.dundee.ac.uk\cluster\nrsw_lab\nrstanleywall\20250527_add_rapP_NGS\NRS6202\NRS8001vsNRS6145\output\evidence\JC_258.html" xr:uid="{17D0889F-0C15-47BB-8A62-14E9F07A50F9}"/>
    <hyperlink ref="A77" r:id="rId75" display="\\estorage.dundee.ac.uk\cluster\nrsw_lab\nrstanleywall\20250527_add_rapP_NGS\NRS6202\NRS8001vsNRS6145\output\evidence\SNP_76.html" xr:uid="{F8F1E13E-69C4-46E0-AFA0-D5270F7C2407}"/>
    <hyperlink ref="A78" r:id="rId76" display="\\estorage.dundee.ac.uk\cluster\nrsw_lab\nrstanleywall\20250527_add_rapP_NGS\NRS6202\NRS8001vsNRS6145\output\evidence\SNP_77.html" xr:uid="{74627410-BE47-44B4-85B1-22FF5BAD0515}"/>
    <hyperlink ref="A79" r:id="rId77" display="\\estorage.dundee.ac.uk\cluster\nrsw_lab\nrstanleywall\20250527_add_rapP_NGS\NRS6202\NRS8001vsNRS6145\output\evidence\SNP_78.html" xr:uid="{F4961990-CB7A-40FA-B05E-DF42EF3E4381}"/>
    <hyperlink ref="A80" r:id="rId78" display="\\estorage.dundee.ac.uk\cluster\nrsw_lab\nrstanleywall\20250527_add_rapP_NGS\NRS6202\NRS8001vsNRS6145\output\evidence\SNP_79.html" xr:uid="{B7BDB60C-995E-48F8-BBEF-64B4D0F04F7B}"/>
    <hyperlink ref="A81" r:id="rId79" display="\\estorage.dundee.ac.uk\cluster\nrsw_lab\nrstanleywall\20250527_add_rapP_NGS\NRS6202\NRS8001vsNRS6145\output\evidence\SNP_80.html" xr:uid="{9DDBE67D-6AC7-428B-AC27-756C3A351C1A}"/>
    <hyperlink ref="A82" r:id="rId80" display="\\estorage.dundee.ac.uk\cluster\nrsw_lab\nrstanleywall\20250527_add_rapP_NGS\NRS6202\NRS8001vsNRS6145\output\evidence\SNP_81.html" xr:uid="{3DD5950F-15E2-40F0-B801-4956C11228D4}"/>
    <hyperlink ref="A83" r:id="rId81" display="\\estorage.dundee.ac.uk\cluster\nrsw_lab\nrstanleywall\20250527_add_rapP_NGS\NRS6202\NRS8001vsNRS6145\output\evidence\JC_260.html" xr:uid="{5A580AA9-56FF-49AB-BD53-07F7B3110D66}"/>
    <hyperlink ref="A84" r:id="rId82" display="\\estorage.dundee.ac.uk\cluster\nrsw_lab\nrstanleywall\20250527_add_rapP_NGS\NRS6202\NRS8001vsNRS6145\output\evidence\SNP_83.html" xr:uid="{E9D44594-3950-4303-803D-E9C9F0D66C29}"/>
    <hyperlink ref="A85" r:id="rId83" display="\\estorage.dundee.ac.uk\cluster\nrsw_lab\nrstanleywall\20250527_add_rapP_NGS\NRS6202\NRS8001vsNRS6145\output\evidence\SNP_84.html" xr:uid="{E3E1E28F-8752-4C01-8557-AA966036F00C}"/>
    <hyperlink ref="A86" r:id="rId84" display="\\estorage.dundee.ac.uk\cluster\nrsw_lab\nrstanleywall\20250527_add_rapP_NGS\NRS6202\NRS8001vsNRS6145\output\evidence\SNP_85.html" xr:uid="{6ED80470-EB31-4A84-80DF-E98C2841025D}"/>
    <hyperlink ref="A87" r:id="rId85" display="\\estorage.dundee.ac.uk\cluster\nrsw_lab\nrstanleywall\20250527_add_rapP_NGS\NRS6202\NRS8001vsNRS6145\output\evidence\SNP_86.html" xr:uid="{165743B0-B231-42A3-95A8-F1821DC497B5}"/>
    <hyperlink ref="A88" r:id="rId86" display="\\estorage.dundee.ac.uk\cluster\nrsw_lab\nrstanleywall\20250527_add_rapP_NGS\NRS6202\NRS8001vsNRS6145\output\evidence\SNP_87.html" xr:uid="{C92DD980-10FC-42EE-A45F-85B338480B34}"/>
    <hyperlink ref="A89" r:id="rId87" display="\\estorage.dundee.ac.uk\cluster\nrsw_lab\nrstanleywall\20250527_add_rapP_NGS\NRS6202\NRS8001vsNRS6145\output\evidence\SNP_88.html" xr:uid="{192DD304-1EAD-4F57-89C7-B7EC2AF05351}"/>
    <hyperlink ref="A90" r:id="rId88" display="\\estorage.dundee.ac.uk\cluster\nrsw_lab\nrstanleywall\20250527_add_rapP_NGS\NRS6202\NRS8001vsNRS6145\output\evidence\SNP_89.html" xr:uid="{DC8D5806-80F7-466D-B8E0-A603CC7B92CA}"/>
    <hyperlink ref="A91" r:id="rId89" display="\\estorage.dundee.ac.uk\cluster\nrsw_lab\nrstanleywall\20250527_add_rapP_NGS\NRS6202\NRS8001vsNRS6145\output\evidence\SNP_90.html" xr:uid="{E5005229-EBEB-4685-9A59-FF3CB8DEDBDC}"/>
    <hyperlink ref="A92" r:id="rId90" display="\\estorage.dundee.ac.uk\cluster\nrsw_lab\nrstanleywall\20250527_add_rapP_NGS\NRS6202\NRS8001vsNRS6145\output\evidence\SNP_91.html" xr:uid="{9384F088-5DD6-4556-A05A-306DC018B671}"/>
    <hyperlink ref="A93" r:id="rId91" display="\\estorage.dundee.ac.uk\cluster\nrsw_lab\nrstanleywall\20250527_add_rapP_NGS\NRS6202\NRS8001vsNRS6145\output\evidence\INS_92.html" xr:uid="{51D0ADD3-E502-4F05-BB2A-A693F9D61F6E}"/>
    <hyperlink ref="A94" r:id="rId92" display="\\estorage.dundee.ac.uk\cluster\nrsw_lab\nrstanleywall\20250527_add_rapP_NGS\NRS6202\NRS8001vsNRS6145\output\evidence\SNP_93.html" xr:uid="{D44E6F10-A221-4B16-BA27-418B9222D1A2}"/>
    <hyperlink ref="A95" r:id="rId93" display="\\estorage.dundee.ac.uk\cluster\nrsw_lab\nrstanleywall\20250527_add_rapP_NGS\NRS6202\NRS8001vsNRS6145\output\evidence\SNP_94.html" xr:uid="{FC991FD3-194B-43F4-8A39-8F6B909F9D5B}"/>
    <hyperlink ref="A96" r:id="rId94" display="\\estorage.dundee.ac.uk\cluster\nrsw_lab\nrstanleywall\20250527_add_rapP_NGS\NRS6202\NRS8001vsNRS6145\output\evidence\SNP_95.html" xr:uid="{463552DC-53A4-475D-8929-224C8D502D24}"/>
    <hyperlink ref="A97" r:id="rId95" display="\\estorage.dundee.ac.uk\cluster\nrsw_lab\nrstanleywall\20250527_add_rapP_NGS\NRS6202\NRS8001vsNRS6145\output\evidence\SNP_96.html" xr:uid="{4C8EAE17-EAB0-40DE-8C73-0B951927E604}"/>
    <hyperlink ref="A98" r:id="rId96" display="\\estorage.dundee.ac.uk\cluster\nrsw_lab\nrstanleywall\20250527_add_rapP_NGS\NRS6202\NRS8001vsNRS6145\output\evidence\SNP_97.html" xr:uid="{E26D2D7F-810C-4876-B1E0-140C1489D3A8}"/>
    <hyperlink ref="A99" r:id="rId97" display="\\estorage.dundee.ac.uk\cluster\nrsw_lab\nrstanleywall\20250527_add_rapP_NGS\NRS6202\NRS8001vsNRS6145\output\evidence\SNP_98.html" xr:uid="{944CADAF-D65F-45EE-A9DE-F30A76CD9E67}"/>
    <hyperlink ref="A100" r:id="rId98" display="\\estorage.dundee.ac.uk\cluster\nrsw_lab\nrstanleywall\20250527_add_rapP_NGS\NRS6202\NRS8001vsNRS6145\output\evidence\SNP_99.html" xr:uid="{BAA5FAF2-20DC-4B0F-914B-BF5E53A9BF6C}"/>
    <hyperlink ref="A101" r:id="rId99" display="\\estorage.dundee.ac.uk\cluster\nrsw_lab\nrstanleywall\20250527_add_rapP_NGS\NRS6202\NRS8001vsNRS6145\output\evidence\SNP_100.html" xr:uid="{11C9E107-7F6E-4C8A-94F5-215E7C814CCE}"/>
    <hyperlink ref="A102" r:id="rId100" display="\\estorage.dundee.ac.uk\cluster\nrsw_lab\nrstanleywall\20250527_add_rapP_NGS\NRS6202\NRS8001vsNRS6145\output\evidence\SNP_101.html" xr:uid="{E3B0C2B1-73C9-4007-8E46-E927017414BE}"/>
    <hyperlink ref="A106" r:id="rId101" display="\\estorage.dundee.ac.uk\cluster\nrsw_lab\nrstanleywall\20250527_add_rapP_NGS\NRS6202\NRS8001vsNRS6145\output\evidence\MC_SIDE_1_249.html" xr:uid="{43B1419E-6852-4B6A-B6D8-53E9520EE23B}"/>
    <hyperlink ref="B106" r:id="rId102" display="\\estorage.dundee.ac.uk\cluster\nrsw_lab\nrstanleywall\20250527_add_rapP_NGS\NRS6202\NRS8001vsNRS6145\output\evidence\MC_SIDE_2_249.html" xr:uid="{0E025171-940E-4584-83B2-FB544A979907}"/>
    <hyperlink ref="C106" r:id="rId103" display="\\estorage.dundee.ac.uk\cluster\nrsw_lab\nrstanleywall\20250527_add_rapP_NGS\NRS6202\NRS8001vsNRS6145\output\evidence\MC_PLOT_249.html" xr:uid="{135C72E7-9BB8-468D-8D6B-BCCF27ED6DBA}"/>
    <hyperlink ref="A107" r:id="rId104" display="\\estorage.dundee.ac.uk\cluster\nrsw_lab\nrstanleywall\20250527_add_rapP_NGS\NRS6202\NRS8001vsNRS6145\output\evidence\MC_SIDE_1_250.html" xr:uid="{4C5ECFE1-6570-4471-8A6C-EE71860B9464}"/>
    <hyperlink ref="B107" r:id="rId105" display="\\estorage.dundee.ac.uk\cluster\nrsw_lab\nrstanleywall\20250527_add_rapP_NGS\NRS6202\NRS8001vsNRS6145\output\evidence\MC_SIDE_2_250.html" xr:uid="{4488EFEC-EA18-43C5-800B-62C8332363FE}"/>
    <hyperlink ref="C107" r:id="rId106" display="\\estorage.dundee.ac.uk\cluster\nrsw_lab\nrstanleywall\20250527_add_rapP_NGS\NRS6202\NRS8001vsNRS6145\output\evidence\MC_PLOT_250.html" xr:uid="{36B48C97-4EC4-4DC5-B3C0-8A9FBD1316F1}"/>
    <hyperlink ref="A108" r:id="rId107" display="\\estorage.dundee.ac.uk\cluster\nrsw_lab\nrstanleywall\20250527_add_rapP_NGS\NRS6202\NRS8001vsNRS6145\output\evidence\MC_SIDE_1_251.html" xr:uid="{220D8EE6-D8F2-4452-A5C8-D10160B726F5}"/>
    <hyperlink ref="B108" r:id="rId108" display="\\estorage.dundee.ac.uk\cluster\nrsw_lab\nrstanleywall\20250527_add_rapP_NGS\NRS6202\NRS8001vsNRS6145\output\evidence\MC_SIDE_2_251.html" xr:uid="{47E254BF-34B4-4823-9E8A-91E3EF53B4EF}"/>
    <hyperlink ref="C108" r:id="rId109" display="\\estorage.dundee.ac.uk\cluster\nrsw_lab\nrstanleywall\20250527_add_rapP_NGS\NRS6202\NRS8001vsNRS6145\output\evidence\MC_PLOT_251.html" xr:uid="{F1099A08-0D71-42A5-8023-546DDF289428}"/>
    <hyperlink ref="A112" r:id="rId110" display="\\estorage.dundee.ac.uk\cluster\nrsw_lab\nrstanleywall\20250527_add_rapP_NGS\NRS6202\NRS8001vsNRS6145\output\evidence\JC_254.html" xr:uid="{FE544CF8-4973-416D-8938-229643CD5A64}"/>
    <hyperlink ref="B112" r:id="rId111" display="\\estorage.dundee.ac.uk\cluster\nrsw_lab\nrstanleywall\20250527_add_rapP_NGS\NRS6202\NRS8001vsNRS6145\output\evidence\JC_SIDE_1_254.html" xr:uid="{7B0BDFDA-52EF-420C-99B5-66507FD04D22}"/>
    <hyperlink ref="B113" r:id="rId112" display="\\estorage.dundee.ac.uk\cluster\nrsw_lab\nrstanleywall\20250527_add_rapP_NGS\NRS6202\NRS8001vsNRS6145\output\evidence\JC_SIDE_2_254.html" xr:uid="{F7496A00-BFC4-4CF9-9468-2A63389F7D1D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CAB28-B11B-459E-84D7-8B7610FC7D07}">
  <dimension ref="A1:H42"/>
  <sheetViews>
    <sheetView topLeftCell="A12" workbookViewId="0">
      <selection activeCell="D36" sqref="D36"/>
    </sheetView>
  </sheetViews>
  <sheetFormatPr defaultRowHeight="14.25" x14ac:dyDescent="0.2"/>
  <cols>
    <col min="1" max="1" width="17.140625" style="18" customWidth="1"/>
    <col min="2" max="2" width="10.140625" style="18" bestFit="1" customWidth="1"/>
    <col min="3" max="3" width="18" style="18" customWidth="1"/>
    <col min="4" max="4" width="58.5703125" style="18" customWidth="1"/>
    <col min="5" max="5" width="22.85546875" style="18" bestFit="1" customWidth="1"/>
    <col min="6" max="6" width="82.7109375" style="18" bestFit="1" customWidth="1"/>
    <col min="7" max="7" width="7.140625" style="18" bestFit="1" customWidth="1"/>
    <col min="8" max="8" width="26.28515625" style="18" customWidth="1"/>
    <col min="9" max="16384" width="9.140625" style="18"/>
  </cols>
  <sheetData>
    <row r="1" spans="1:8" ht="15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8" x14ac:dyDescent="0.2">
      <c r="A2" s="19" t="s">
        <v>6</v>
      </c>
      <c r="B2" s="6">
        <v>326354</v>
      </c>
      <c r="C2" s="5" t="s">
        <v>7</v>
      </c>
      <c r="D2" s="7" t="s">
        <v>8</v>
      </c>
      <c r="E2" s="8" t="s">
        <v>9</v>
      </c>
      <c r="F2" s="9" t="s">
        <v>10</v>
      </c>
    </row>
    <row r="3" spans="1:8" x14ac:dyDescent="0.2">
      <c r="A3" s="19" t="s">
        <v>6</v>
      </c>
      <c r="B3" s="6">
        <v>326363</v>
      </c>
      <c r="C3" s="5" t="s">
        <v>11</v>
      </c>
      <c r="D3" s="7" t="s">
        <v>12</v>
      </c>
      <c r="E3" s="8" t="s">
        <v>9</v>
      </c>
      <c r="F3" s="9" t="s">
        <v>10</v>
      </c>
    </row>
    <row r="4" spans="1:8" x14ac:dyDescent="0.2">
      <c r="A4" s="19" t="s">
        <v>6</v>
      </c>
      <c r="B4" s="6">
        <v>326423</v>
      </c>
      <c r="C4" s="5" t="s">
        <v>13</v>
      </c>
      <c r="D4" s="7" t="s">
        <v>14</v>
      </c>
      <c r="E4" s="8" t="s">
        <v>9</v>
      </c>
      <c r="F4" s="9" t="s">
        <v>10</v>
      </c>
    </row>
    <row r="5" spans="1:8" x14ac:dyDescent="0.2">
      <c r="A5" s="19" t="s">
        <v>6</v>
      </c>
      <c r="B5" s="6">
        <v>326498</v>
      </c>
      <c r="C5" s="5" t="s">
        <v>15</v>
      </c>
      <c r="D5" s="7" t="s">
        <v>16</v>
      </c>
      <c r="E5" s="8" t="s">
        <v>9</v>
      </c>
      <c r="F5" s="9" t="s">
        <v>10</v>
      </c>
    </row>
    <row r="6" spans="1:8" ht="15" x14ac:dyDescent="0.2">
      <c r="A6" s="19" t="s">
        <v>6</v>
      </c>
      <c r="B6" s="6">
        <v>326505</v>
      </c>
      <c r="C6" s="5" t="s">
        <v>11</v>
      </c>
      <c r="D6" s="10" t="s">
        <v>17</v>
      </c>
      <c r="E6" s="8" t="s">
        <v>9</v>
      </c>
      <c r="F6" s="9" t="s">
        <v>10</v>
      </c>
      <c r="G6" s="13"/>
      <c r="H6" s="13"/>
    </row>
    <row r="7" spans="1:8" x14ac:dyDescent="0.2">
      <c r="A7" s="19" t="s">
        <v>6</v>
      </c>
      <c r="B7" s="6">
        <v>326534</v>
      </c>
      <c r="C7" s="5" t="s">
        <v>18</v>
      </c>
      <c r="D7" s="7" t="s">
        <v>19</v>
      </c>
      <c r="E7" s="8" t="s">
        <v>9</v>
      </c>
      <c r="F7" s="9" t="s">
        <v>10</v>
      </c>
    </row>
    <row r="8" spans="1:8" x14ac:dyDescent="0.2">
      <c r="A8" s="19" t="s">
        <v>6</v>
      </c>
      <c r="B8" s="6">
        <v>326552</v>
      </c>
      <c r="C8" s="5" t="s">
        <v>15</v>
      </c>
      <c r="D8" s="7" t="s">
        <v>20</v>
      </c>
      <c r="E8" s="8" t="s">
        <v>9</v>
      </c>
      <c r="F8" s="9" t="s">
        <v>10</v>
      </c>
    </row>
    <row r="9" spans="1:8" x14ac:dyDescent="0.2">
      <c r="A9" s="19" t="s">
        <v>6</v>
      </c>
      <c r="B9" s="6">
        <v>326576</v>
      </c>
      <c r="C9" s="5" t="s">
        <v>21</v>
      </c>
      <c r="D9" s="7" t="s">
        <v>22</v>
      </c>
      <c r="E9" s="8" t="s">
        <v>9</v>
      </c>
      <c r="F9" s="9" t="s">
        <v>10</v>
      </c>
    </row>
    <row r="10" spans="1:8" x14ac:dyDescent="0.2">
      <c r="A10" s="19" t="s">
        <v>6</v>
      </c>
      <c r="B10" s="6">
        <v>326669</v>
      </c>
      <c r="C10" s="5" t="s">
        <v>15</v>
      </c>
      <c r="D10" s="7" t="s">
        <v>23</v>
      </c>
      <c r="E10" s="8" t="s">
        <v>9</v>
      </c>
      <c r="F10" s="9" t="s">
        <v>10</v>
      </c>
    </row>
    <row r="11" spans="1:8" x14ac:dyDescent="0.2">
      <c r="A11" s="19" t="s">
        <v>6</v>
      </c>
      <c r="B11" s="6">
        <v>326690</v>
      </c>
      <c r="C11" s="5" t="s">
        <v>24</v>
      </c>
      <c r="D11" s="5" t="s">
        <v>25</v>
      </c>
      <c r="E11" s="8" t="s">
        <v>9</v>
      </c>
      <c r="F11" s="9" t="s">
        <v>10</v>
      </c>
    </row>
    <row r="12" spans="1:8" x14ac:dyDescent="0.2">
      <c r="A12" s="19" t="s">
        <v>6</v>
      </c>
      <c r="B12" s="6">
        <v>327294</v>
      </c>
      <c r="C12" s="5" t="s">
        <v>26</v>
      </c>
      <c r="D12" s="7" t="s">
        <v>27</v>
      </c>
      <c r="E12" s="8" t="s">
        <v>9</v>
      </c>
      <c r="F12" s="9" t="s">
        <v>10</v>
      </c>
    </row>
    <row r="13" spans="1:8" x14ac:dyDescent="0.2">
      <c r="A13" s="19" t="s">
        <v>6</v>
      </c>
      <c r="B13" s="6">
        <v>327296</v>
      </c>
      <c r="C13" s="5" t="s">
        <v>11</v>
      </c>
      <c r="D13" s="7" t="s">
        <v>28</v>
      </c>
      <c r="E13" s="8" t="s">
        <v>9</v>
      </c>
      <c r="F13" s="9" t="s">
        <v>10</v>
      </c>
    </row>
    <row r="14" spans="1:8" x14ac:dyDescent="0.2">
      <c r="A14" s="19" t="s">
        <v>6</v>
      </c>
      <c r="B14" s="6">
        <v>327404</v>
      </c>
      <c r="C14" s="5" t="s">
        <v>29</v>
      </c>
      <c r="D14" s="7" t="s">
        <v>30</v>
      </c>
      <c r="E14" s="8" t="s">
        <v>9</v>
      </c>
      <c r="F14" s="9" t="s">
        <v>10</v>
      </c>
    </row>
    <row r="15" spans="1:8" x14ac:dyDescent="0.2">
      <c r="A15" s="19" t="s">
        <v>6</v>
      </c>
      <c r="B15" s="6">
        <v>327416</v>
      </c>
      <c r="C15" s="5" t="s">
        <v>11</v>
      </c>
      <c r="D15" s="7" t="s">
        <v>31</v>
      </c>
      <c r="E15" s="8" t="s">
        <v>9</v>
      </c>
      <c r="F15" s="9" t="s">
        <v>10</v>
      </c>
    </row>
    <row r="16" spans="1:8" x14ac:dyDescent="0.2">
      <c r="A16" s="19" t="s">
        <v>6</v>
      </c>
      <c r="B16" s="6">
        <v>327494</v>
      </c>
      <c r="C16" s="5" t="s">
        <v>13</v>
      </c>
      <c r="D16" s="7" t="s">
        <v>32</v>
      </c>
      <c r="E16" s="8" t="s">
        <v>9</v>
      </c>
      <c r="F16" s="9" t="s">
        <v>10</v>
      </c>
    </row>
    <row r="17" spans="1:6" x14ac:dyDescent="0.2">
      <c r="A17" s="19" t="s">
        <v>6</v>
      </c>
      <c r="B17" s="6">
        <v>327507</v>
      </c>
      <c r="C17" s="5" t="s">
        <v>18</v>
      </c>
      <c r="D17" s="10" t="s">
        <v>33</v>
      </c>
      <c r="E17" s="8" t="s">
        <v>9</v>
      </c>
      <c r="F17" s="9" t="s">
        <v>10</v>
      </c>
    </row>
    <row r="18" spans="1:6" x14ac:dyDescent="0.2">
      <c r="A18" s="19" t="s">
        <v>6</v>
      </c>
      <c r="B18" s="6">
        <v>327548</v>
      </c>
      <c r="C18" s="5" t="s">
        <v>29</v>
      </c>
      <c r="D18" s="7" t="s">
        <v>34</v>
      </c>
      <c r="E18" s="8" t="s">
        <v>9</v>
      </c>
      <c r="F18" s="9" t="s">
        <v>10</v>
      </c>
    </row>
    <row r="19" spans="1:6" x14ac:dyDescent="0.2">
      <c r="A19" s="19" t="s">
        <v>6</v>
      </c>
      <c r="B19" s="6">
        <v>327551</v>
      </c>
      <c r="C19" s="5" t="s">
        <v>11</v>
      </c>
      <c r="D19" s="7" t="s">
        <v>35</v>
      </c>
      <c r="E19" s="8" t="s">
        <v>9</v>
      </c>
      <c r="F19" s="9" t="s">
        <v>10</v>
      </c>
    </row>
    <row r="20" spans="1:6" x14ac:dyDescent="0.2">
      <c r="A20" s="19" t="s">
        <v>6</v>
      </c>
      <c r="B20" s="6">
        <v>327569</v>
      </c>
      <c r="C20" s="5" t="s">
        <v>13</v>
      </c>
      <c r="D20" s="7" t="s">
        <v>36</v>
      </c>
      <c r="E20" s="8" t="s">
        <v>9</v>
      </c>
      <c r="F20" s="9" t="s">
        <v>10</v>
      </c>
    </row>
    <row r="21" spans="1:6" x14ac:dyDescent="0.2">
      <c r="A21" s="19" t="s">
        <v>6</v>
      </c>
      <c r="B21" s="6">
        <v>327608</v>
      </c>
      <c r="C21" s="5" t="s">
        <v>29</v>
      </c>
      <c r="D21" s="7" t="s">
        <v>37</v>
      </c>
      <c r="E21" s="8" t="s">
        <v>9</v>
      </c>
      <c r="F21" s="9" t="s">
        <v>10</v>
      </c>
    </row>
    <row r="22" spans="1:6" x14ac:dyDescent="0.2">
      <c r="A22" s="19" t="s">
        <v>6</v>
      </c>
      <c r="B22" s="6">
        <v>327879</v>
      </c>
      <c r="C22" s="5" t="s">
        <v>29</v>
      </c>
      <c r="D22" s="10" t="s">
        <v>38</v>
      </c>
      <c r="E22" s="8" t="s">
        <v>9</v>
      </c>
      <c r="F22" s="9" t="s">
        <v>10</v>
      </c>
    </row>
    <row r="23" spans="1:6" x14ac:dyDescent="0.2">
      <c r="A23" s="19" t="s">
        <v>6</v>
      </c>
      <c r="B23" s="6">
        <v>327908</v>
      </c>
      <c r="C23" s="5" t="s">
        <v>39</v>
      </c>
      <c r="D23" s="7" t="s">
        <v>40</v>
      </c>
      <c r="E23" s="8" t="s">
        <v>9</v>
      </c>
      <c r="F23" s="9" t="s">
        <v>10</v>
      </c>
    </row>
    <row r="24" spans="1:6" x14ac:dyDescent="0.2">
      <c r="A24" s="19" t="s">
        <v>6</v>
      </c>
      <c r="B24" s="6">
        <v>327984</v>
      </c>
      <c r="C24" s="5" t="s">
        <v>29</v>
      </c>
      <c r="D24" s="10" t="s">
        <v>41</v>
      </c>
      <c r="E24" s="8" t="s">
        <v>9</v>
      </c>
      <c r="F24" s="9" t="s">
        <v>10</v>
      </c>
    </row>
    <row r="25" spans="1:6" x14ac:dyDescent="0.2">
      <c r="A25" s="19" t="s">
        <v>6</v>
      </c>
      <c r="B25" s="6">
        <v>327989</v>
      </c>
      <c r="C25" s="5" t="s">
        <v>29</v>
      </c>
      <c r="D25" s="7" t="s">
        <v>42</v>
      </c>
      <c r="E25" s="8" t="s">
        <v>9</v>
      </c>
      <c r="F25" s="9" t="s">
        <v>10</v>
      </c>
    </row>
    <row r="26" spans="1:6" x14ac:dyDescent="0.2">
      <c r="A26" s="19" t="s">
        <v>6</v>
      </c>
      <c r="B26" s="6">
        <v>327991</v>
      </c>
      <c r="C26" s="5" t="s">
        <v>15</v>
      </c>
      <c r="D26" s="10" t="s">
        <v>43</v>
      </c>
      <c r="E26" s="8" t="s">
        <v>9</v>
      </c>
      <c r="F26" s="9" t="s">
        <v>10</v>
      </c>
    </row>
    <row r="27" spans="1:6" x14ac:dyDescent="0.2">
      <c r="A27" s="19" t="s">
        <v>6</v>
      </c>
      <c r="B27" s="6">
        <v>328043</v>
      </c>
      <c r="C27" s="5" t="s">
        <v>13</v>
      </c>
      <c r="D27" s="7" t="s">
        <v>44</v>
      </c>
      <c r="E27" s="8" t="s">
        <v>9</v>
      </c>
      <c r="F27" s="9" t="s">
        <v>10</v>
      </c>
    </row>
    <row r="28" spans="1:6" x14ac:dyDescent="0.2">
      <c r="A28" s="19" t="s">
        <v>6</v>
      </c>
      <c r="B28" s="6">
        <v>328058</v>
      </c>
      <c r="C28" s="5" t="s">
        <v>39</v>
      </c>
      <c r="D28" s="7" t="s">
        <v>45</v>
      </c>
      <c r="E28" s="8" t="s">
        <v>9</v>
      </c>
      <c r="F28" s="9" t="s">
        <v>10</v>
      </c>
    </row>
    <row r="29" spans="1:6" x14ac:dyDescent="0.2">
      <c r="A29" s="19" t="s">
        <v>6</v>
      </c>
      <c r="B29" s="6">
        <v>328091</v>
      </c>
      <c r="C29" s="5" t="s">
        <v>26</v>
      </c>
      <c r="D29" s="7" t="s">
        <v>46</v>
      </c>
      <c r="E29" s="8" t="s">
        <v>9</v>
      </c>
      <c r="F29" s="9" t="s">
        <v>10</v>
      </c>
    </row>
    <row r="30" spans="1:6" x14ac:dyDescent="0.2">
      <c r="A30" s="19" t="s">
        <v>6</v>
      </c>
      <c r="B30" s="6">
        <v>328159</v>
      </c>
      <c r="C30" s="5" t="s">
        <v>21</v>
      </c>
      <c r="D30" s="10" t="s">
        <v>47</v>
      </c>
      <c r="E30" s="8" t="s">
        <v>9</v>
      </c>
      <c r="F30" s="9" t="s">
        <v>10</v>
      </c>
    </row>
    <row r="31" spans="1:6" x14ac:dyDescent="0.2">
      <c r="A31" s="19" t="s">
        <v>6</v>
      </c>
      <c r="B31" s="6">
        <v>328202</v>
      </c>
      <c r="C31" s="5" t="s">
        <v>13</v>
      </c>
      <c r="D31" s="7" t="s">
        <v>48</v>
      </c>
      <c r="E31" s="8" t="s">
        <v>9</v>
      </c>
      <c r="F31" s="9" t="s">
        <v>10</v>
      </c>
    </row>
    <row r="32" spans="1:6" x14ac:dyDescent="0.2">
      <c r="A32" s="19" t="s">
        <v>6</v>
      </c>
      <c r="B32" s="6">
        <v>328215</v>
      </c>
      <c r="C32" s="5" t="s">
        <v>39</v>
      </c>
      <c r="D32" s="5" t="s">
        <v>49</v>
      </c>
      <c r="E32" s="8" t="s">
        <v>50</v>
      </c>
      <c r="F32" s="9" t="s">
        <v>51</v>
      </c>
    </row>
    <row r="33" spans="1:8" x14ac:dyDescent="0.2">
      <c r="A33" s="19" t="s">
        <v>6</v>
      </c>
      <c r="B33" s="6">
        <v>328246</v>
      </c>
      <c r="C33" s="5" t="s">
        <v>52</v>
      </c>
      <c r="D33" s="5" t="s">
        <v>53</v>
      </c>
      <c r="E33" s="8" t="s">
        <v>50</v>
      </c>
      <c r="F33" s="9" t="s">
        <v>51</v>
      </c>
    </row>
    <row r="34" spans="1:8" x14ac:dyDescent="0.2">
      <c r="A34" s="19" t="s">
        <v>6</v>
      </c>
      <c r="B34" s="6">
        <v>328289</v>
      </c>
      <c r="C34" s="5" t="s">
        <v>15</v>
      </c>
      <c r="D34" s="5" t="s">
        <v>54</v>
      </c>
      <c r="E34" s="8" t="s">
        <v>50</v>
      </c>
      <c r="F34" s="9" t="s">
        <v>51</v>
      </c>
    </row>
    <row r="35" spans="1:8" x14ac:dyDescent="0.2">
      <c r="A35" s="19" t="s">
        <v>6</v>
      </c>
      <c r="B35" s="6">
        <v>328343</v>
      </c>
      <c r="C35" s="5" t="s">
        <v>55</v>
      </c>
      <c r="D35" s="5" t="s">
        <v>56</v>
      </c>
      <c r="E35" s="8" t="s">
        <v>50</v>
      </c>
      <c r="F35" s="9" t="s">
        <v>51</v>
      </c>
    </row>
    <row r="36" spans="1:8" x14ac:dyDescent="0.2">
      <c r="A36" s="14" t="s">
        <v>57</v>
      </c>
      <c r="B36" s="15">
        <v>3106051</v>
      </c>
      <c r="C36" s="14" t="s">
        <v>75</v>
      </c>
      <c r="D36" s="14" t="s">
        <v>76</v>
      </c>
      <c r="E36" s="16" t="s">
        <v>77</v>
      </c>
      <c r="F36" s="17" t="s">
        <v>78</v>
      </c>
    </row>
    <row r="37" spans="1:8" ht="15.75" customHeight="1" x14ac:dyDescent="0.2">
      <c r="A37" s="5" t="s">
        <v>57</v>
      </c>
      <c r="B37" s="6">
        <v>3407192</v>
      </c>
      <c r="C37" s="5" t="s">
        <v>58</v>
      </c>
      <c r="D37" s="5" t="s">
        <v>59</v>
      </c>
      <c r="E37" s="8" t="s">
        <v>60</v>
      </c>
      <c r="F37" s="9" t="s">
        <v>61</v>
      </c>
    </row>
    <row r="38" spans="1:8" x14ac:dyDescent="0.2">
      <c r="A38" s="19" t="s">
        <v>6</v>
      </c>
      <c r="B38" s="6">
        <v>3407243</v>
      </c>
      <c r="C38" s="5" t="s">
        <v>13</v>
      </c>
      <c r="D38" s="7" t="s">
        <v>62</v>
      </c>
      <c r="E38" s="8" t="s">
        <v>63</v>
      </c>
      <c r="F38" s="9" t="s">
        <v>64</v>
      </c>
    </row>
    <row r="41" spans="1:8" ht="15" x14ac:dyDescent="0.2">
      <c r="A41" s="4" t="s">
        <v>65</v>
      </c>
      <c r="B41" s="4" t="s">
        <v>66</v>
      </c>
      <c r="C41" s="4" t="s">
        <v>67</v>
      </c>
      <c r="D41" s="4" t="s">
        <v>68</v>
      </c>
      <c r="E41" s="4" t="s">
        <v>69</v>
      </c>
      <c r="F41" s="4" t="s">
        <v>70</v>
      </c>
      <c r="G41" s="4" t="s">
        <v>4</v>
      </c>
      <c r="H41" s="4" t="s">
        <v>5</v>
      </c>
    </row>
    <row r="42" spans="1:8" x14ac:dyDescent="0.2">
      <c r="A42" s="11" t="s">
        <v>71</v>
      </c>
      <c r="B42" s="12">
        <v>326770</v>
      </c>
      <c r="C42" s="12">
        <v>327206</v>
      </c>
      <c r="D42" s="12">
        <v>437</v>
      </c>
      <c r="E42" s="5" t="s">
        <v>72</v>
      </c>
      <c r="F42" s="5" t="s">
        <v>73</v>
      </c>
      <c r="G42" s="8" t="s">
        <v>74</v>
      </c>
      <c r="H42" s="9" t="s">
        <v>10</v>
      </c>
    </row>
  </sheetData>
  <hyperlinks>
    <hyperlink ref="A2" r:id="rId1" display="\\estorage.dundee.ac.uk\cluster\nrsw_lab\mkalamara\breseq\NRS7209\output\evidence\SNP_1.html" xr:uid="{7C1489A1-905D-417F-B49C-9FAE6CAA602F}"/>
    <hyperlink ref="A3" r:id="rId2" display="\\estorage.dundee.ac.uk\cluster\nrsw_lab\mkalamara\breseq\NRS7209\output\evidence\SNP_2.html" xr:uid="{5E364175-5B7B-4832-9B7A-64FB16560A14}"/>
    <hyperlink ref="A4" r:id="rId3" display="\\estorage.dundee.ac.uk\cluster\nrsw_lab\mkalamara\breseq\NRS7209\output\evidence\SNP_3.html" xr:uid="{66F5AF0A-E787-442F-BC92-F0ABB3571048}"/>
    <hyperlink ref="A5" r:id="rId4" display="\\estorage.dundee.ac.uk\cluster\nrsw_lab\mkalamara\breseq\NRS7209\output\evidence\SNP_4.html" xr:uid="{F2D0C055-C66B-4B3B-9B88-2F4632305C95}"/>
    <hyperlink ref="A6" r:id="rId5" display="\\estorage.dundee.ac.uk\cluster\nrsw_lab\mkalamara\breseq\NRS7209\output\evidence\SNP_5.html" xr:uid="{A77DE857-95C8-4D4C-817F-68D56E721F0F}"/>
    <hyperlink ref="A7" r:id="rId6" display="\\estorage.dundee.ac.uk\cluster\nrsw_lab\mkalamara\breseq\NRS7209\output\evidence\SNP_6.html" xr:uid="{B3B666DE-7CFC-48D5-88F7-32561C3B1D78}"/>
    <hyperlink ref="A8" r:id="rId7" display="\\estorage.dundee.ac.uk\cluster\nrsw_lab\mkalamara\breseq\NRS7209\output\evidence\SNP_7.html" xr:uid="{E4286737-2DEF-4B66-B1E9-680BBEDD6232}"/>
    <hyperlink ref="A9" r:id="rId8" display="\\estorage.dundee.ac.uk\cluster\nrsw_lab\mkalamara\breseq\NRS7209\output\evidence\SNP_8.html" xr:uid="{F3486CC0-02D0-4F7B-9E2C-3B279792DA06}"/>
    <hyperlink ref="A10" r:id="rId9" display="\\estorage.dundee.ac.uk\cluster\nrsw_lab\mkalamara\breseq\NRS7209\output\evidence\SNP_9.html" xr:uid="{67035F67-F98F-4B43-AD74-7AD9244CEF85}"/>
    <hyperlink ref="A11" r:id="rId10" display="\\estorage.dundee.ac.uk\cluster\nrsw_lab\mkalamara\breseq\NRS7209\output\evidence\SUB_10.html" xr:uid="{8C3CAD9B-14C0-4AD3-9D58-AEBDD9386483}"/>
    <hyperlink ref="A12" r:id="rId11" display="\\estorage.dundee.ac.uk\cluster\nrsw_lab\mkalamara\breseq\NRS7209\output\evidence\SNP_11.html" xr:uid="{72CBFC5B-D02D-4E46-8340-D8C4A38D0425}"/>
    <hyperlink ref="A13" r:id="rId12" display="\\estorage.dundee.ac.uk\cluster\nrsw_lab\mkalamara\breseq\NRS7209\output\evidence\SNP_12.html" xr:uid="{24C29480-F892-4755-AE2F-6E32F0F7536D}"/>
    <hyperlink ref="A14" r:id="rId13" display="\\estorage.dundee.ac.uk\cluster\nrsw_lab\mkalamara\breseq\NRS7209\output\evidence\SNP_13.html" xr:uid="{6E567592-D24B-42AA-BA72-2D0918961832}"/>
    <hyperlink ref="A15" r:id="rId14" display="\\estorage.dundee.ac.uk\cluster\nrsw_lab\mkalamara\breseq\NRS7209\output\evidence\SNP_14.html" xr:uid="{C6FE3EDA-2AEC-4AC6-883F-D0E6EFF0FB90}"/>
    <hyperlink ref="A16" r:id="rId15" display="\\estorage.dundee.ac.uk\cluster\nrsw_lab\mkalamara\breseq\NRS7209\output\evidence\SNP_15.html" xr:uid="{DD232B0A-EF1E-4211-8849-BD1BC2F1BDE3}"/>
    <hyperlink ref="A17" r:id="rId16" display="\\estorage.dundee.ac.uk\cluster\nrsw_lab\mkalamara\breseq\NRS7209\output\evidence\SNP_16.html" xr:uid="{1BD11CBF-2204-4D3D-9182-AFE2D4E9D1B4}"/>
    <hyperlink ref="A18" r:id="rId17" display="\\estorage.dundee.ac.uk\cluster\nrsw_lab\mkalamara\breseq\NRS7209\output\evidence\SNP_17.html" xr:uid="{EEB65952-63D7-42FF-98A4-CCC67CF41F55}"/>
    <hyperlink ref="A19" r:id="rId18" display="\\estorage.dundee.ac.uk\cluster\nrsw_lab\mkalamara\breseq\NRS7209\output\evidence\SNP_18.html" xr:uid="{8AB18B88-028F-4DCF-9C6B-0F134330D560}"/>
    <hyperlink ref="A20" r:id="rId19" display="\\estorage.dundee.ac.uk\cluster\nrsw_lab\mkalamara\breseq\NRS7209\output\evidence\SNP_19.html" xr:uid="{BAA196B7-D5DF-4337-994B-812D99C2DA9C}"/>
    <hyperlink ref="A21" r:id="rId20" display="\\estorage.dundee.ac.uk\cluster\nrsw_lab\mkalamara\breseq\NRS7209\output\evidence\SNP_20.html" xr:uid="{F61B4442-89CF-48FF-89B0-82D1E1B84849}"/>
    <hyperlink ref="A22" r:id="rId21" display="\\estorage.dundee.ac.uk\cluster\nrsw_lab\mkalamara\breseq\NRS7209\output\evidence\SNP_21.html" xr:uid="{9452928B-55E7-49F2-85CB-3990412CD2DE}"/>
    <hyperlink ref="A23" r:id="rId22" display="\\estorage.dundee.ac.uk\cluster\nrsw_lab\mkalamara\breseq\NRS7209\output\evidence\SNP_22.html" xr:uid="{7BBC3DD4-8F66-41E9-9168-5E6464E40D4C}"/>
    <hyperlink ref="A24" r:id="rId23" display="\\estorage.dundee.ac.uk\cluster\nrsw_lab\mkalamara\breseq\NRS7209\output\evidence\SNP_23.html" xr:uid="{A8170112-82E0-4E2F-9D3F-D5EC2CCBD885}"/>
    <hyperlink ref="A25" r:id="rId24" display="\\estorage.dundee.ac.uk\cluster\nrsw_lab\mkalamara\breseq\NRS7209\output\evidence\SNP_24.html" xr:uid="{9C668F68-01BB-485C-9014-10DA1B8F1BA6}"/>
    <hyperlink ref="A26" r:id="rId25" display="\\estorage.dundee.ac.uk\cluster\nrsw_lab\mkalamara\breseq\NRS7209\output\evidence\SNP_25.html" xr:uid="{B063A892-6BBA-4442-8FB7-7C5CC024906D}"/>
    <hyperlink ref="A27" r:id="rId26" display="\\estorage.dundee.ac.uk\cluster\nrsw_lab\mkalamara\breseq\NRS7209\output\evidence\SNP_26.html" xr:uid="{EB643FA4-7455-458B-8ED6-B73280614F52}"/>
    <hyperlink ref="A28" r:id="rId27" display="\\estorage.dundee.ac.uk\cluster\nrsw_lab\mkalamara\breseq\NRS7209\output\evidence\SNP_27.html" xr:uid="{C34BF12B-7968-47D8-8785-0D6736C6EAC3}"/>
    <hyperlink ref="A29" r:id="rId28" display="\\estorage.dundee.ac.uk\cluster\nrsw_lab\mkalamara\breseq\NRS7209\output\evidence\SNP_28.html" xr:uid="{8110D625-E5F2-491C-A1C4-873A183E7340}"/>
    <hyperlink ref="A30" r:id="rId29" display="\\estorage.dundee.ac.uk\cluster\nrsw_lab\mkalamara\breseq\NRS7209\output\evidence\SNP_29.html" xr:uid="{D140EF84-A3B5-48AD-A6ED-1A3B8F8A4AA2}"/>
    <hyperlink ref="A31" r:id="rId30" display="\\estorage.dundee.ac.uk\cluster\nrsw_lab\mkalamara\breseq\NRS7209\output\evidence\SNP_30.html" xr:uid="{5B2F7475-2766-431F-837E-393D104D7E1F}"/>
    <hyperlink ref="A32" r:id="rId31" display="\\estorage.dundee.ac.uk\cluster\nrsw_lab\mkalamara\breseq\NRS7209\output\evidence\SNP_31.html" xr:uid="{8AE0C09E-DF7B-4439-A9D3-EB70EC360E19}"/>
    <hyperlink ref="A33" r:id="rId32" display="\\estorage.dundee.ac.uk\cluster\nrsw_lab\mkalamara\breseq\NRS7209\output\evidence\SNP_32.html" xr:uid="{C6189DCC-5358-45A3-9549-593AA78A3FA0}"/>
    <hyperlink ref="A34" r:id="rId33" display="\\estorage.dundee.ac.uk\cluster\nrsw_lab\mkalamara\breseq\NRS7209\output\evidence\SNP_33.html" xr:uid="{5D3B0C8F-02EF-4802-8BE7-331E71AD1FFA}"/>
    <hyperlink ref="A35" r:id="rId34" display="\\estorage.dundee.ac.uk\cluster\nrsw_lab\mkalamara\breseq\NRS7209\output\evidence\SNP_34.html" xr:uid="{A1C984C2-C8F9-41E9-80F4-05B6D8A80F77}"/>
    <hyperlink ref="A38" r:id="rId35" display="\\estorage.dundee.ac.uk\cluster\nrsw_lab\mkalamara\breseq\NRS7209\output\evidence\SNP_37.html" xr:uid="{796B6125-DD1F-4272-9B43-F95FEC449056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8D67B-EFCC-4BF6-9642-0C9F20F59405}">
  <dimension ref="A1:K11"/>
  <sheetViews>
    <sheetView workbookViewId="0">
      <selection activeCell="B19" sqref="B19"/>
    </sheetView>
  </sheetViews>
  <sheetFormatPr defaultColWidth="34.85546875" defaultRowHeight="15" x14ac:dyDescent="0.25"/>
  <sheetData>
    <row r="1" spans="1:11" x14ac:dyDescent="0.25">
      <c r="A1" s="4" t="s">
        <v>0</v>
      </c>
      <c r="B1" s="4" t="s">
        <v>65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</row>
    <row r="2" spans="1:11" x14ac:dyDescent="0.25">
      <c r="A2" s="2" t="s">
        <v>6</v>
      </c>
      <c r="B2" s="5" t="s">
        <v>79</v>
      </c>
      <c r="C2" s="6">
        <v>322292</v>
      </c>
      <c r="D2" s="5" t="s">
        <v>26</v>
      </c>
      <c r="E2" s="7" t="s">
        <v>27</v>
      </c>
      <c r="F2" s="8" t="s">
        <v>9</v>
      </c>
      <c r="G2" s="9" t="s">
        <v>10</v>
      </c>
    </row>
    <row r="3" spans="1:11" x14ac:dyDescent="0.25">
      <c r="A3" s="2" t="s">
        <v>6</v>
      </c>
      <c r="B3" s="5" t="s">
        <v>79</v>
      </c>
      <c r="C3" s="6">
        <v>322294</v>
      </c>
      <c r="D3" s="5" t="s">
        <v>11</v>
      </c>
      <c r="E3" s="7" t="s">
        <v>28</v>
      </c>
      <c r="F3" s="8" t="s">
        <v>9</v>
      </c>
      <c r="G3" s="9" t="s">
        <v>10</v>
      </c>
    </row>
    <row r="4" spans="1:11" x14ac:dyDescent="0.25">
      <c r="A4" s="2" t="s">
        <v>6</v>
      </c>
      <c r="B4" s="5" t="s">
        <v>79</v>
      </c>
      <c r="C4" s="6">
        <v>322402</v>
      </c>
      <c r="D4" s="5" t="s">
        <v>29</v>
      </c>
      <c r="E4" s="7" t="s">
        <v>30</v>
      </c>
      <c r="F4" s="8" t="s">
        <v>9</v>
      </c>
      <c r="G4" s="9" t="s">
        <v>10</v>
      </c>
    </row>
    <row r="5" spans="1:11" x14ac:dyDescent="0.25">
      <c r="A5" s="2" t="s">
        <v>6</v>
      </c>
      <c r="B5" s="5" t="s">
        <v>79</v>
      </c>
      <c r="C5" s="6">
        <v>322414</v>
      </c>
      <c r="D5" s="5" t="s">
        <v>11</v>
      </c>
      <c r="E5" s="7" t="s">
        <v>31</v>
      </c>
      <c r="F5" s="8" t="s">
        <v>9</v>
      </c>
      <c r="G5" s="9" t="s">
        <v>10</v>
      </c>
    </row>
    <row r="6" spans="1:11" x14ac:dyDescent="0.25">
      <c r="A6" s="2" t="s">
        <v>6</v>
      </c>
      <c r="B6" s="5" t="s">
        <v>79</v>
      </c>
      <c r="C6" s="6">
        <v>322492</v>
      </c>
      <c r="D6" s="5" t="s">
        <v>13</v>
      </c>
      <c r="E6" s="7" t="s">
        <v>32</v>
      </c>
      <c r="F6" s="8" t="s">
        <v>9</v>
      </c>
      <c r="G6" s="9" t="s">
        <v>10</v>
      </c>
    </row>
    <row r="7" spans="1:11" x14ac:dyDescent="0.25">
      <c r="A7" s="2" t="s">
        <v>6</v>
      </c>
      <c r="B7" s="5" t="s">
        <v>79</v>
      </c>
      <c r="C7" s="6">
        <v>322505</v>
      </c>
      <c r="D7" s="5" t="s">
        <v>18</v>
      </c>
      <c r="E7" s="10" t="s">
        <v>33</v>
      </c>
      <c r="F7" s="8" t="s">
        <v>9</v>
      </c>
      <c r="G7" s="9" t="s">
        <v>10</v>
      </c>
    </row>
    <row r="8" spans="1:11" x14ac:dyDescent="0.25">
      <c r="A8" s="2" t="s">
        <v>6</v>
      </c>
      <c r="B8" s="5" t="s">
        <v>79</v>
      </c>
      <c r="C8" s="6">
        <v>1041715</v>
      </c>
      <c r="D8" s="5" t="s">
        <v>52</v>
      </c>
      <c r="E8" s="5" t="s">
        <v>80</v>
      </c>
      <c r="F8" s="8" t="s">
        <v>81</v>
      </c>
      <c r="G8" s="9" t="s">
        <v>82</v>
      </c>
    </row>
    <row r="10" spans="1:11" x14ac:dyDescent="0.25">
      <c r="A10" s="4" t="s">
        <v>65</v>
      </c>
      <c r="B10" s="4" t="s">
        <v>66</v>
      </c>
      <c r="C10" s="4" t="s">
        <v>67</v>
      </c>
      <c r="D10" s="4" t="s">
        <v>68</v>
      </c>
      <c r="E10" s="4" t="s">
        <v>69</v>
      </c>
      <c r="F10" s="4" t="s">
        <v>70</v>
      </c>
      <c r="G10" s="4" t="s">
        <v>4</v>
      </c>
      <c r="H10" s="4" t="s">
        <v>5</v>
      </c>
      <c r="I10" s="1"/>
      <c r="J10" s="1"/>
      <c r="K10" s="1"/>
    </row>
    <row r="11" spans="1:11" x14ac:dyDescent="0.25">
      <c r="A11" s="3" t="s">
        <v>83</v>
      </c>
      <c r="B11" s="3" t="s">
        <v>83</v>
      </c>
      <c r="C11" s="3" t="s">
        <v>84</v>
      </c>
      <c r="D11" s="11" t="s">
        <v>79</v>
      </c>
      <c r="E11" s="12">
        <v>321761</v>
      </c>
      <c r="F11" s="12">
        <v>322217</v>
      </c>
      <c r="G11" s="12">
        <v>457</v>
      </c>
      <c r="H11" s="5" t="s">
        <v>85</v>
      </c>
      <c r="I11" s="5" t="s">
        <v>86</v>
      </c>
      <c r="J11" s="8" t="s">
        <v>74</v>
      </c>
      <c r="K11" s="9" t="s">
        <v>10</v>
      </c>
    </row>
  </sheetData>
  <hyperlinks>
    <hyperlink ref="A2" r:id="rId1" display="\\estorage.dundee.ac.uk\cluster\mmb\UGusers\adbonsall\Final Breseq Results\C1P3\output\evidence\SNP_1.html" xr:uid="{C99A084C-5A26-41E1-9C21-D69AD0E89B94}"/>
    <hyperlink ref="A3" r:id="rId2" display="\\estorage.dundee.ac.uk\cluster\mmb\UGusers\adbonsall\Final Breseq Results\C1P3\output\evidence\SNP_2.html" xr:uid="{C2BB982C-4B06-4DC6-8A25-8221E4675F9F}"/>
    <hyperlink ref="A4" r:id="rId3" display="\\estorage.dundee.ac.uk\cluster\mmb\UGusers\adbonsall\Final Breseq Results\C1P3\output\evidence\SNP_3.html" xr:uid="{415A8537-04C1-4E78-900B-68EC8C404D34}"/>
    <hyperlink ref="A5" r:id="rId4" display="\\estorage.dundee.ac.uk\cluster\mmb\UGusers\adbonsall\Final Breseq Results\C1P3\output\evidence\SNP_4.html" xr:uid="{C5876F7A-804A-4578-8D17-AE93E560822F}"/>
    <hyperlink ref="A6" r:id="rId5" display="\\estorage.dundee.ac.uk\cluster\mmb\UGusers\adbonsall\Final Breseq Results\C1P3\output\evidence\SNP_5.html" xr:uid="{27F8B059-60E6-4A05-9D94-BFFD25F69A9B}"/>
    <hyperlink ref="A7" r:id="rId6" display="\\estorage.dundee.ac.uk\cluster\mmb\UGusers\adbonsall\Final Breseq Results\C1P3\output\evidence\SNP_6.html" xr:uid="{17E72C1F-8A9B-4119-9541-1D31F5F396E9}"/>
    <hyperlink ref="A8" r:id="rId7" display="\\estorage.dundee.ac.uk\cluster\mmb\UGusers\adbonsall\Final Breseq Results\C1P3\output\evidence\SNP_7.html" xr:uid="{37FC0FC0-A952-472F-8F9F-2FE1A03C15DE}"/>
    <hyperlink ref="A11" r:id="rId8" display="\\estorage.dundee.ac.uk\cluster\mmb\UGusers\adbonsall\Final Breseq Results\C1P3\output\evidence\MC_SIDE_1_21.html" xr:uid="{F51CF035-2CCD-4153-AE4F-0ACFAEA91FE5}"/>
    <hyperlink ref="B11" r:id="rId9" display="\\estorage.dundee.ac.uk\cluster\mmb\UGusers\adbonsall\Final Breseq Results\C1P3\output\evidence\MC_SIDE_2_21.html" xr:uid="{594FB1B5-3DC1-4E97-A108-FFDDBC43D65A}"/>
    <hyperlink ref="C11" r:id="rId10" display="\\estorage.dundee.ac.uk\cluster\mmb\UGusers\adbonsall\Final Breseq Results\C1P3\output\evidence\MC_PLOT_21.html" xr:uid="{A87314FD-1356-4D0F-A1D1-95F58A6B014E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15925-9EA4-4CEB-8C3D-BA3A5C402311}">
  <dimension ref="A1:K12"/>
  <sheetViews>
    <sheetView workbookViewId="0">
      <selection activeCell="E9" sqref="E9"/>
    </sheetView>
  </sheetViews>
  <sheetFormatPr defaultColWidth="45.85546875" defaultRowHeight="15" x14ac:dyDescent="0.25"/>
  <sheetData>
    <row r="1" spans="1:11" x14ac:dyDescent="0.25">
      <c r="A1" s="4" t="s">
        <v>0</v>
      </c>
      <c r="B1" s="4" t="s">
        <v>65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</row>
    <row r="2" spans="1:11" x14ac:dyDescent="0.25">
      <c r="A2" s="2" t="s">
        <v>6</v>
      </c>
      <c r="B2" s="5" t="s">
        <v>79</v>
      </c>
      <c r="C2" s="6">
        <v>322292</v>
      </c>
      <c r="D2" s="5" t="s">
        <v>26</v>
      </c>
      <c r="E2" s="7" t="s">
        <v>27</v>
      </c>
      <c r="F2" s="8" t="s">
        <v>9</v>
      </c>
      <c r="G2" s="9" t="s">
        <v>10</v>
      </c>
    </row>
    <row r="3" spans="1:11" x14ac:dyDescent="0.25">
      <c r="A3" s="2" t="s">
        <v>6</v>
      </c>
      <c r="B3" s="5" t="s">
        <v>79</v>
      </c>
      <c r="C3" s="6">
        <v>322294</v>
      </c>
      <c r="D3" s="5" t="s">
        <v>11</v>
      </c>
      <c r="E3" s="7" t="s">
        <v>28</v>
      </c>
      <c r="F3" s="8" t="s">
        <v>9</v>
      </c>
      <c r="G3" s="9" t="s">
        <v>10</v>
      </c>
    </row>
    <row r="4" spans="1:11" x14ac:dyDescent="0.25">
      <c r="A4" s="2" t="s">
        <v>6</v>
      </c>
      <c r="B4" s="5" t="s">
        <v>79</v>
      </c>
      <c r="C4" s="6">
        <v>322402</v>
      </c>
      <c r="D4" s="5" t="s">
        <v>29</v>
      </c>
      <c r="E4" s="7" t="s">
        <v>30</v>
      </c>
      <c r="F4" s="8" t="s">
        <v>9</v>
      </c>
      <c r="G4" s="9" t="s">
        <v>10</v>
      </c>
    </row>
    <row r="5" spans="1:11" x14ac:dyDescent="0.25">
      <c r="A5" s="2" t="s">
        <v>6</v>
      </c>
      <c r="B5" s="5" t="s">
        <v>79</v>
      </c>
      <c r="C5" s="6">
        <v>322414</v>
      </c>
      <c r="D5" s="5" t="s">
        <v>11</v>
      </c>
      <c r="E5" s="7" t="s">
        <v>31</v>
      </c>
      <c r="F5" s="8" t="s">
        <v>9</v>
      </c>
      <c r="G5" s="9" t="s">
        <v>10</v>
      </c>
    </row>
    <row r="6" spans="1:11" x14ac:dyDescent="0.25">
      <c r="A6" s="2" t="s">
        <v>6</v>
      </c>
      <c r="B6" s="5" t="s">
        <v>79</v>
      </c>
      <c r="C6" s="6">
        <v>322492</v>
      </c>
      <c r="D6" s="5" t="s">
        <v>13</v>
      </c>
      <c r="E6" s="7" t="s">
        <v>32</v>
      </c>
      <c r="F6" s="8" t="s">
        <v>9</v>
      </c>
      <c r="G6" s="9" t="s">
        <v>10</v>
      </c>
    </row>
    <row r="7" spans="1:11" x14ac:dyDescent="0.25">
      <c r="A7" s="2" t="s">
        <v>6</v>
      </c>
      <c r="B7" s="5" t="s">
        <v>79</v>
      </c>
      <c r="C7" s="6">
        <v>322505</v>
      </c>
      <c r="D7" s="5" t="s">
        <v>18</v>
      </c>
      <c r="E7" s="10" t="s">
        <v>33</v>
      </c>
      <c r="F7" s="8" t="s">
        <v>9</v>
      </c>
      <c r="G7" s="9" t="s">
        <v>10</v>
      </c>
    </row>
    <row r="8" spans="1:11" x14ac:dyDescent="0.25">
      <c r="A8" s="2" t="s">
        <v>6</v>
      </c>
      <c r="B8" s="5" t="s">
        <v>79</v>
      </c>
      <c r="C8" s="6">
        <v>1041715</v>
      </c>
      <c r="D8" s="5" t="s">
        <v>52</v>
      </c>
      <c r="E8" s="5" t="s">
        <v>80</v>
      </c>
      <c r="F8" s="8" t="s">
        <v>81</v>
      </c>
      <c r="G8" s="9" t="s">
        <v>82</v>
      </c>
    </row>
    <row r="9" spans="1:11" s="21" customFormat="1" x14ac:dyDescent="0.25">
      <c r="A9" s="20" t="s">
        <v>6</v>
      </c>
      <c r="B9" s="14" t="s">
        <v>79</v>
      </c>
      <c r="C9" s="15">
        <v>3101475</v>
      </c>
      <c r="D9" s="14" t="s">
        <v>15</v>
      </c>
      <c r="E9" s="14" t="s">
        <v>87</v>
      </c>
      <c r="F9" s="16" t="s">
        <v>77</v>
      </c>
      <c r="G9" s="17" t="s">
        <v>78</v>
      </c>
    </row>
    <row r="11" spans="1:11" x14ac:dyDescent="0.25">
      <c r="A11" s="4" t="s">
        <v>65</v>
      </c>
      <c r="B11" s="4" t="s">
        <v>66</v>
      </c>
      <c r="C11" s="4" t="s">
        <v>67</v>
      </c>
      <c r="D11" s="4" t="s">
        <v>68</v>
      </c>
      <c r="E11" s="4" t="s">
        <v>69</v>
      </c>
      <c r="F11" s="4" t="s">
        <v>70</v>
      </c>
      <c r="G11" s="4" t="s">
        <v>4</v>
      </c>
      <c r="H11" s="4" t="s">
        <v>5</v>
      </c>
      <c r="I11" s="1"/>
      <c r="J11" s="1"/>
      <c r="K11" s="1"/>
    </row>
    <row r="12" spans="1:11" x14ac:dyDescent="0.25">
      <c r="A12" s="3" t="s">
        <v>83</v>
      </c>
      <c r="B12" s="3" t="s">
        <v>83</v>
      </c>
      <c r="C12" s="3" t="s">
        <v>84</v>
      </c>
      <c r="D12" s="11" t="s">
        <v>79</v>
      </c>
      <c r="E12" s="12">
        <v>321744</v>
      </c>
      <c r="F12" s="12">
        <v>322221</v>
      </c>
      <c r="G12" s="12">
        <v>478</v>
      </c>
      <c r="H12" s="5" t="s">
        <v>88</v>
      </c>
      <c r="I12" s="5" t="s">
        <v>89</v>
      </c>
      <c r="J12" s="8" t="s">
        <v>74</v>
      </c>
      <c r="K12" s="9" t="s">
        <v>10</v>
      </c>
    </row>
  </sheetData>
  <hyperlinks>
    <hyperlink ref="A2" r:id="rId1" display="\\estorage.dundee.ac.uk\cluster\mmb\UGusers\adbonsall\Final Breseq Results\C1P4\output\evidence\SNP_1.html" xr:uid="{592A30F6-C8ED-4AC4-8B9B-2BC78D132960}"/>
    <hyperlink ref="A3" r:id="rId2" display="\\estorage.dundee.ac.uk\cluster\mmb\UGusers\adbonsall\Final Breseq Results\C1P4\output\evidence\SNP_2.html" xr:uid="{DD74BCCB-0958-4816-ACA0-7977D3275468}"/>
    <hyperlink ref="A4" r:id="rId3" display="\\estorage.dundee.ac.uk\cluster\mmb\UGusers\adbonsall\Final Breseq Results\C1P4\output\evidence\SNP_3.html" xr:uid="{DE5A14E1-0EE9-4322-9636-82B0C4773DEA}"/>
    <hyperlink ref="A5" r:id="rId4" display="\\estorage.dundee.ac.uk\cluster\mmb\UGusers\adbonsall\Final Breseq Results\C1P4\output\evidence\SNP_4.html" xr:uid="{272B756E-A0AA-4F8C-A1AD-D7370BE25EBC}"/>
    <hyperlink ref="A6" r:id="rId5" display="\\estorage.dundee.ac.uk\cluster\mmb\UGusers\adbonsall\Final Breseq Results\C1P4\output\evidence\SNP_5.html" xr:uid="{C66B0E55-6FB9-4029-9953-A0BE9F394DA0}"/>
    <hyperlink ref="A7" r:id="rId6" display="\\estorage.dundee.ac.uk\cluster\mmb\UGusers\adbonsall\Final Breseq Results\C1P4\output\evidence\SNP_6.html" xr:uid="{6B0FAE3F-A020-4219-A616-730D34DDFDF9}"/>
    <hyperlink ref="A8" r:id="rId7" display="\\estorage.dundee.ac.uk\cluster\mmb\UGusers\adbonsall\Final Breseq Results\C1P4\output\evidence\SNP_7.html" xr:uid="{E3D0BF96-64C5-4F07-A409-6981299346F8}"/>
    <hyperlink ref="A9" r:id="rId8" display="\\estorage.dundee.ac.uk\cluster\mmb\UGusers\adbonsall\Final Breseq Results\C1P4\output\evidence\SNP_8.html" xr:uid="{0BBCDED4-B23C-4BC9-8C43-74039816A7BF}"/>
    <hyperlink ref="A12" r:id="rId9" display="\\estorage.dundee.ac.uk\cluster\mmb\UGusers\adbonsall\Final Breseq Results\C1P4\output\evidence\MC_SIDE_1_20.html" xr:uid="{28BEE885-2EA0-4802-8BB0-406F8274C26C}"/>
    <hyperlink ref="B12" r:id="rId10" display="\\estorage.dundee.ac.uk\cluster\mmb\UGusers\adbonsall\Final Breseq Results\C1P4\output\evidence\MC_SIDE_2_20.html" xr:uid="{14376C38-BDC1-46D5-8792-3A50AB7F4E5A}"/>
    <hyperlink ref="C12" r:id="rId11" display="\\estorage.dundee.ac.uk\cluster\mmb\UGusers\adbonsall\Final Breseq Results\C1P4\output\evidence\MC_PLOT_20.html" xr:uid="{F87E49C4-BA2B-49F1-B6A3-E435CE6FF226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1F727-010E-4517-8771-F0BDD79ACC25}">
  <dimension ref="A1:K12"/>
  <sheetViews>
    <sheetView workbookViewId="0">
      <selection activeCell="C18" sqref="C18"/>
    </sheetView>
  </sheetViews>
  <sheetFormatPr defaultColWidth="15.5703125" defaultRowHeight="15" x14ac:dyDescent="0.25"/>
  <sheetData>
    <row r="1" spans="1:11" x14ac:dyDescent="0.25">
      <c r="A1" s="4" t="s">
        <v>0</v>
      </c>
      <c r="B1" s="4" t="s">
        <v>65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</row>
    <row r="2" spans="1:11" ht="28.5" x14ac:dyDescent="0.25">
      <c r="A2" s="2" t="s">
        <v>6</v>
      </c>
      <c r="B2" s="5" t="s">
        <v>79</v>
      </c>
      <c r="C2" s="6">
        <v>322292</v>
      </c>
      <c r="D2" s="5" t="s">
        <v>26</v>
      </c>
      <c r="E2" s="7" t="s">
        <v>27</v>
      </c>
      <c r="F2" s="8" t="s">
        <v>9</v>
      </c>
      <c r="G2" s="9" t="s">
        <v>10</v>
      </c>
    </row>
    <row r="3" spans="1:11" ht="28.5" x14ac:dyDescent="0.25">
      <c r="A3" s="2" t="s">
        <v>6</v>
      </c>
      <c r="B3" s="5" t="s">
        <v>79</v>
      </c>
      <c r="C3" s="6">
        <v>322294</v>
      </c>
      <c r="D3" s="5" t="s">
        <v>11</v>
      </c>
      <c r="E3" s="7" t="s">
        <v>28</v>
      </c>
      <c r="F3" s="8" t="s">
        <v>9</v>
      </c>
      <c r="G3" s="9" t="s">
        <v>10</v>
      </c>
    </row>
    <row r="4" spans="1:11" ht="28.5" x14ac:dyDescent="0.25">
      <c r="A4" s="2" t="s">
        <v>6</v>
      </c>
      <c r="B4" s="5" t="s">
        <v>79</v>
      </c>
      <c r="C4" s="6">
        <v>322402</v>
      </c>
      <c r="D4" s="5" t="s">
        <v>29</v>
      </c>
      <c r="E4" s="7" t="s">
        <v>30</v>
      </c>
      <c r="F4" s="8" t="s">
        <v>9</v>
      </c>
      <c r="G4" s="9" t="s">
        <v>10</v>
      </c>
    </row>
    <row r="5" spans="1:11" ht="28.5" x14ac:dyDescent="0.25">
      <c r="A5" s="2" t="s">
        <v>6</v>
      </c>
      <c r="B5" s="5" t="s">
        <v>79</v>
      </c>
      <c r="C5" s="6">
        <v>322414</v>
      </c>
      <c r="D5" s="5" t="s">
        <v>11</v>
      </c>
      <c r="E5" s="7" t="s">
        <v>31</v>
      </c>
      <c r="F5" s="8" t="s">
        <v>9</v>
      </c>
      <c r="G5" s="9" t="s">
        <v>10</v>
      </c>
    </row>
    <row r="6" spans="1:11" ht="28.5" x14ac:dyDescent="0.25">
      <c r="A6" s="2" t="s">
        <v>6</v>
      </c>
      <c r="B6" s="5" t="s">
        <v>79</v>
      </c>
      <c r="C6" s="6">
        <v>322492</v>
      </c>
      <c r="D6" s="5" t="s">
        <v>13</v>
      </c>
      <c r="E6" s="7" t="s">
        <v>32</v>
      </c>
      <c r="F6" s="8" t="s">
        <v>9</v>
      </c>
      <c r="G6" s="9" t="s">
        <v>10</v>
      </c>
    </row>
    <row r="7" spans="1:11" ht="28.5" x14ac:dyDescent="0.25">
      <c r="A7" s="2" t="s">
        <v>6</v>
      </c>
      <c r="B7" s="5" t="s">
        <v>79</v>
      </c>
      <c r="C7" s="6">
        <v>322505</v>
      </c>
      <c r="D7" s="5" t="s">
        <v>18</v>
      </c>
      <c r="E7" s="10" t="s">
        <v>33</v>
      </c>
      <c r="F7" s="8" t="s">
        <v>9</v>
      </c>
      <c r="G7" s="9" t="s">
        <v>10</v>
      </c>
    </row>
    <row r="8" spans="1:11" ht="42.75" x14ac:dyDescent="0.25">
      <c r="A8" s="2" t="s">
        <v>6</v>
      </c>
      <c r="B8" s="5" t="s">
        <v>79</v>
      </c>
      <c r="C8" s="6">
        <v>1041715</v>
      </c>
      <c r="D8" s="5" t="s">
        <v>52</v>
      </c>
      <c r="E8" s="5" t="s">
        <v>80</v>
      </c>
      <c r="F8" s="8" t="s">
        <v>81</v>
      </c>
      <c r="G8" s="9" t="s">
        <v>82</v>
      </c>
    </row>
    <row r="9" spans="1:11" ht="28.5" x14ac:dyDescent="0.25">
      <c r="A9" s="2" t="s">
        <v>6</v>
      </c>
      <c r="B9" s="5" t="s">
        <v>79</v>
      </c>
      <c r="C9" s="6">
        <v>3242491</v>
      </c>
      <c r="D9" s="5" t="s">
        <v>29</v>
      </c>
      <c r="E9" s="7" t="s">
        <v>90</v>
      </c>
      <c r="F9" s="8" t="s">
        <v>91</v>
      </c>
      <c r="G9" s="9" t="s">
        <v>92</v>
      </c>
    </row>
    <row r="11" spans="1:11" x14ac:dyDescent="0.25">
      <c r="A11" s="4" t="s">
        <v>65</v>
      </c>
      <c r="B11" s="4" t="s">
        <v>66</v>
      </c>
      <c r="C11" s="4" t="s">
        <v>67</v>
      </c>
      <c r="D11" s="4" t="s">
        <v>68</v>
      </c>
      <c r="E11" s="4" t="s">
        <v>69</v>
      </c>
      <c r="F11" s="4" t="s">
        <v>70</v>
      </c>
      <c r="G11" s="4" t="s">
        <v>4</v>
      </c>
      <c r="H11" s="4" t="s">
        <v>5</v>
      </c>
      <c r="I11" s="1"/>
      <c r="J11" s="1"/>
      <c r="K11" s="1"/>
    </row>
    <row r="12" spans="1:11" x14ac:dyDescent="0.25">
      <c r="A12" s="3" t="s">
        <v>83</v>
      </c>
      <c r="B12" s="3" t="s">
        <v>83</v>
      </c>
      <c r="C12" s="3" t="s">
        <v>84</v>
      </c>
      <c r="D12" s="11" t="s">
        <v>79</v>
      </c>
      <c r="E12" s="12">
        <v>321768</v>
      </c>
      <c r="F12" s="12">
        <v>322204</v>
      </c>
      <c r="G12" s="12">
        <v>437</v>
      </c>
      <c r="H12" s="5" t="s">
        <v>93</v>
      </c>
      <c r="I12" s="5" t="s">
        <v>94</v>
      </c>
      <c r="J12" s="8" t="s">
        <v>74</v>
      </c>
      <c r="K12" s="9" t="s">
        <v>10</v>
      </c>
    </row>
  </sheetData>
  <hyperlinks>
    <hyperlink ref="A2" r:id="rId1" display="\\estorage.dundee.ac.uk\cluster\mmb\UGusers\adbonsall\Final Breseq Results\C6P3\output\evidence\SNP_1.html" xr:uid="{EB606A4B-B3E0-4957-9759-628BEB64EFA2}"/>
    <hyperlink ref="A3" r:id="rId2" display="\\estorage.dundee.ac.uk\cluster\mmb\UGusers\adbonsall\Final Breseq Results\C6P3\output\evidence\SNP_2.html" xr:uid="{2B5081BE-D975-4FFD-A00A-15E63603EFF2}"/>
    <hyperlink ref="A4" r:id="rId3" display="\\estorage.dundee.ac.uk\cluster\mmb\UGusers\adbonsall\Final Breseq Results\C6P3\output\evidence\SNP_3.html" xr:uid="{25BAAC14-8437-49FC-BAB6-3AAA9B31313E}"/>
    <hyperlink ref="A5" r:id="rId4" display="\\estorage.dundee.ac.uk\cluster\mmb\UGusers\adbonsall\Final Breseq Results\C6P3\output\evidence\SNP_4.html" xr:uid="{24396B3A-49F8-447C-83CF-E383003E2439}"/>
    <hyperlink ref="A6" r:id="rId5" display="\\estorage.dundee.ac.uk\cluster\mmb\UGusers\adbonsall\Final Breseq Results\C6P3\output\evidence\SNP_5.html" xr:uid="{AF269CB0-3411-43C0-8894-F3395D5A1028}"/>
    <hyperlink ref="A7" r:id="rId6" display="\\estorage.dundee.ac.uk\cluster\mmb\UGusers\adbonsall\Final Breseq Results\C6P3\output\evidence\SNP_6.html" xr:uid="{09140D58-CA2E-4BAA-B7D7-77D5DE6E37A9}"/>
    <hyperlink ref="A8" r:id="rId7" display="\\estorage.dundee.ac.uk\cluster\mmb\UGusers\adbonsall\Final Breseq Results\C6P3\output\evidence\SNP_7.html" xr:uid="{D048A2F2-3099-455A-B5C4-8A0F7121297A}"/>
    <hyperlink ref="A9" r:id="rId8" display="\\estorage.dundee.ac.uk\cluster\mmb\UGusers\adbonsall\Final Breseq Results\C6P3\output\evidence\SNP_8.html" xr:uid="{69DE963C-BAB5-4C35-892C-7757B220F5A6}"/>
    <hyperlink ref="A12" r:id="rId9" display="\\estorage.dundee.ac.uk\cluster\mmb\UGusers\adbonsall\Final Breseq Results\C6P3\output\evidence\MC_SIDE_1_17.html" xr:uid="{CDA6B08A-6579-446C-9D73-58F66F9E0B5E}"/>
    <hyperlink ref="B12" r:id="rId10" display="\\estorage.dundee.ac.uk\cluster\mmb\UGusers\adbonsall\Final Breseq Results\C6P3\output\evidence\MC_SIDE_2_17.html" xr:uid="{B075B74B-90C1-4653-ABAF-510D5E35596F}"/>
    <hyperlink ref="C12" r:id="rId11" display="\\estorage.dundee.ac.uk\cluster\mmb\UGusers\adbonsall\Final Breseq Results\C6P3\output\evidence\MC_PLOT_17.html" xr:uid="{F01D81B1-07E5-4CE9-8ADD-2F09642AB285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CFEEC-C66D-46D9-8816-8C5C5809E9AF}">
  <dimension ref="A1:K14"/>
  <sheetViews>
    <sheetView topLeftCell="C1" workbookViewId="0">
      <selection activeCell="D25" sqref="D25"/>
    </sheetView>
  </sheetViews>
  <sheetFormatPr defaultColWidth="51.28515625" defaultRowHeight="15" x14ac:dyDescent="0.25"/>
  <sheetData>
    <row r="1" spans="1:11" x14ac:dyDescent="0.25">
      <c r="A1" s="4" t="s">
        <v>0</v>
      </c>
      <c r="B1" s="4" t="s">
        <v>65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</row>
    <row r="2" spans="1:11" x14ac:dyDescent="0.25">
      <c r="A2" s="2" t="s">
        <v>6</v>
      </c>
      <c r="B2" s="5" t="s">
        <v>79</v>
      </c>
      <c r="C2" s="6">
        <v>322292</v>
      </c>
      <c r="D2" s="5" t="s">
        <v>26</v>
      </c>
      <c r="E2" s="7" t="s">
        <v>27</v>
      </c>
      <c r="F2" s="8" t="s">
        <v>9</v>
      </c>
      <c r="G2" s="9" t="s">
        <v>10</v>
      </c>
    </row>
    <row r="3" spans="1:11" x14ac:dyDescent="0.25">
      <c r="A3" s="2" t="s">
        <v>6</v>
      </c>
      <c r="B3" s="5" t="s">
        <v>79</v>
      </c>
      <c r="C3" s="6">
        <v>322294</v>
      </c>
      <c r="D3" s="5" t="s">
        <v>11</v>
      </c>
      <c r="E3" s="7" t="s">
        <v>28</v>
      </c>
      <c r="F3" s="8" t="s">
        <v>9</v>
      </c>
      <c r="G3" s="9" t="s">
        <v>10</v>
      </c>
    </row>
    <row r="4" spans="1:11" x14ac:dyDescent="0.25">
      <c r="A4" s="2" t="s">
        <v>6</v>
      </c>
      <c r="B4" s="5" t="s">
        <v>79</v>
      </c>
      <c r="C4" s="6">
        <v>322402</v>
      </c>
      <c r="D4" s="5" t="s">
        <v>29</v>
      </c>
      <c r="E4" s="7" t="s">
        <v>30</v>
      </c>
      <c r="F4" s="8" t="s">
        <v>9</v>
      </c>
      <c r="G4" s="9" t="s">
        <v>10</v>
      </c>
    </row>
    <row r="5" spans="1:11" x14ac:dyDescent="0.25">
      <c r="A5" s="2" t="s">
        <v>6</v>
      </c>
      <c r="B5" s="5" t="s">
        <v>79</v>
      </c>
      <c r="C5" s="6">
        <v>322414</v>
      </c>
      <c r="D5" s="5" t="s">
        <v>11</v>
      </c>
      <c r="E5" s="7" t="s">
        <v>31</v>
      </c>
      <c r="F5" s="8" t="s">
        <v>9</v>
      </c>
      <c r="G5" s="9" t="s">
        <v>10</v>
      </c>
    </row>
    <row r="6" spans="1:11" x14ac:dyDescent="0.25">
      <c r="A6" s="2" t="s">
        <v>6</v>
      </c>
      <c r="B6" s="5" t="s">
        <v>79</v>
      </c>
      <c r="C6" s="6">
        <v>322492</v>
      </c>
      <c r="D6" s="5" t="s">
        <v>13</v>
      </c>
      <c r="E6" s="7" t="s">
        <v>32</v>
      </c>
      <c r="F6" s="8" t="s">
        <v>9</v>
      </c>
      <c r="G6" s="9" t="s">
        <v>10</v>
      </c>
    </row>
    <row r="7" spans="1:11" x14ac:dyDescent="0.25">
      <c r="A7" s="2" t="s">
        <v>6</v>
      </c>
      <c r="B7" s="5" t="s">
        <v>79</v>
      </c>
      <c r="C7" s="6">
        <v>322505</v>
      </c>
      <c r="D7" s="5" t="s">
        <v>18</v>
      </c>
      <c r="E7" s="10" t="s">
        <v>33</v>
      </c>
      <c r="F7" s="8" t="s">
        <v>9</v>
      </c>
      <c r="G7" s="9" t="s">
        <v>10</v>
      </c>
    </row>
    <row r="8" spans="1:11" x14ac:dyDescent="0.25">
      <c r="A8" s="2" t="s">
        <v>6</v>
      </c>
      <c r="B8" s="5" t="s">
        <v>79</v>
      </c>
      <c r="C8" s="6">
        <v>1041715</v>
      </c>
      <c r="D8" s="5" t="s">
        <v>52</v>
      </c>
      <c r="E8" s="5" t="s">
        <v>80</v>
      </c>
      <c r="F8" s="8" t="s">
        <v>81</v>
      </c>
      <c r="G8" s="9" t="s">
        <v>82</v>
      </c>
    </row>
    <row r="9" spans="1:11" x14ac:dyDescent="0.25">
      <c r="A9" s="2" t="s">
        <v>6</v>
      </c>
      <c r="B9" s="5" t="s">
        <v>79</v>
      </c>
      <c r="C9" s="6">
        <v>1867913</v>
      </c>
      <c r="D9" s="5" t="s">
        <v>11</v>
      </c>
      <c r="E9" s="5" t="s">
        <v>95</v>
      </c>
      <c r="F9" s="8" t="s">
        <v>96</v>
      </c>
      <c r="G9" s="9" t="s">
        <v>97</v>
      </c>
    </row>
    <row r="10" spans="1:11" x14ac:dyDescent="0.25">
      <c r="A10" s="2" t="s">
        <v>6</v>
      </c>
      <c r="B10" s="5" t="s">
        <v>79</v>
      </c>
      <c r="C10" s="6">
        <v>3242491</v>
      </c>
      <c r="D10" s="5" t="s">
        <v>29</v>
      </c>
      <c r="E10" s="7" t="s">
        <v>90</v>
      </c>
      <c r="F10" s="8" t="s">
        <v>91</v>
      </c>
      <c r="G10" s="9" t="s">
        <v>92</v>
      </c>
    </row>
    <row r="11" spans="1:11" s="21" customFormat="1" x14ac:dyDescent="0.25">
      <c r="A11" s="14" t="s">
        <v>57</v>
      </c>
      <c r="B11" s="14" t="s">
        <v>79</v>
      </c>
      <c r="C11" s="15">
        <v>3304086</v>
      </c>
      <c r="D11" s="14" t="s">
        <v>98</v>
      </c>
      <c r="E11" s="14"/>
      <c r="F11" s="16" t="s">
        <v>99</v>
      </c>
      <c r="G11" s="22" t="s">
        <v>100</v>
      </c>
    </row>
    <row r="13" spans="1:11" x14ac:dyDescent="0.25">
      <c r="A13" s="4" t="s">
        <v>65</v>
      </c>
      <c r="B13" s="4" t="s">
        <v>66</v>
      </c>
      <c r="C13" s="4" t="s">
        <v>67</v>
      </c>
      <c r="D13" s="4" t="s">
        <v>68</v>
      </c>
      <c r="E13" s="4" t="s">
        <v>69</v>
      </c>
      <c r="F13" s="4" t="s">
        <v>70</v>
      </c>
      <c r="G13" s="4" t="s">
        <v>4</v>
      </c>
      <c r="H13" s="4" t="s">
        <v>5</v>
      </c>
      <c r="I13" s="1"/>
      <c r="J13" s="1"/>
      <c r="K13" s="1"/>
    </row>
    <row r="14" spans="1:11" x14ac:dyDescent="0.25">
      <c r="A14" s="3" t="s">
        <v>83</v>
      </c>
      <c r="B14" s="3" t="s">
        <v>83</v>
      </c>
      <c r="C14" s="3" t="s">
        <v>84</v>
      </c>
      <c r="D14" s="11" t="s">
        <v>79</v>
      </c>
      <c r="E14" s="12">
        <v>321715</v>
      </c>
      <c r="F14" s="12">
        <v>322238</v>
      </c>
      <c r="G14" s="12">
        <v>524</v>
      </c>
      <c r="H14" s="5" t="s">
        <v>101</v>
      </c>
      <c r="I14" s="5" t="s">
        <v>102</v>
      </c>
      <c r="J14" s="8" t="s">
        <v>74</v>
      </c>
      <c r="K14" s="9" t="s">
        <v>10</v>
      </c>
    </row>
  </sheetData>
  <hyperlinks>
    <hyperlink ref="A2" r:id="rId1" display="\\estorage.dundee.ac.uk\cluster\mmb\UGusers\adbonsall\Final Breseq Results\C6P4\output\evidence\SNP_1.html" xr:uid="{6E59D8A1-0C01-49CF-BBF8-719016784DE3}"/>
    <hyperlink ref="A3" r:id="rId2" display="\\estorage.dundee.ac.uk\cluster\mmb\UGusers\adbonsall\Final Breseq Results\C6P4\output\evidence\SNP_2.html" xr:uid="{18FC9D63-5935-4470-B301-51EB0791DCE5}"/>
    <hyperlink ref="A4" r:id="rId3" display="\\estorage.dundee.ac.uk\cluster\mmb\UGusers\adbonsall\Final Breseq Results\C6P4\output\evidence\SNP_3.html" xr:uid="{0C2A7A40-05BC-41F3-92DC-CC49C47247BC}"/>
    <hyperlink ref="A5" r:id="rId4" display="\\estorage.dundee.ac.uk\cluster\mmb\UGusers\adbonsall\Final Breseq Results\C6P4\output\evidence\SNP_4.html" xr:uid="{CA19B36A-C4CB-4449-9186-ED815FF965C5}"/>
    <hyperlink ref="A6" r:id="rId5" display="\\estorage.dundee.ac.uk\cluster\mmb\UGusers\adbonsall\Final Breseq Results\C6P4\output\evidence\SNP_5.html" xr:uid="{596313A8-FF61-487E-BB29-F4129D68FE8D}"/>
    <hyperlink ref="A7" r:id="rId6" display="\\estorage.dundee.ac.uk\cluster\mmb\UGusers\adbonsall\Final Breseq Results\C6P4\output\evidence\SNP_6.html" xr:uid="{D23DA3F3-C745-4913-80B5-466F2776FA6D}"/>
    <hyperlink ref="A8" r:id="rId7" display="\\estorage.dundee.ac.uk\cluster\mmb\UGusers\adbonsall\Final Breseq Results\C6P4\output\evidence\SNP_7.html" xr:uid="{75BE6511-5004-4BB8-823C-9F85186A5E8A}"/>
    <hyperlink ref="A9" r:id="rId8" display="\\estorage.dundee.ac.uk\cluster\mmb\UGusers\adbonsall\Final Breseq Results\C6P4\output\evidence\SNP_8.html" xr:uid="{8903713C-B316-47DB-A7ED-E36C0DD4D880}"/>
    <hyperlink ref="A10" r:id="rId9" display="\\estorage.dundee.ac.uk\cluster\mmb\UGusers\adbonsall\Final Breseq Results\C6P4\output\evidence\SNP_9.html" xr:uid="{8B685F95-ECD3-4D36-8A2F-D0BCBFE35D30}"/>
    <hyperlink ref="A14" r:id="rId10" display="\\estorage.dundee.ac.uk\cluster\mmb\UGusers\adbonsall\Final Breseq Results\C6P4\output\evidence\MC_SIDE_1_23.html" xr:uid="{3972CC1F-3F34-4778-875C-BB8BF3F5910B}"/>
    <hyperlink ref="B14" r:id="rId11" display="\\estorage.dundee.ac.uk\cluster\mmb\UGusers\adbonsall\Final Breseq Results\C6P4\output\evidence\MC_SIDE_2_23.html" xr:uid="{2A50CCEF-2DB5-43BC-B0F9-173D6F9071B7}"/>
    <hyperlink ref="C14" r:id="rId12" display="\\estorage.dundee.ac.uk\cluster\mmb\UGusers\adbonsall\Final Breseq Results\C6P4\output\evidence\MC_PLOT_23.html" xr:uid="{20C1B057-5759-48BE-8975-3559991999B2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BAD1A-BCBD-4B9D-A814-FD2CDFB09530}">
  <dimension ref="A1:K8"/>
  <sheetViews>
    <sheetView workbookViewId="0">
      <selection activeCell="D19" sqref="D19"/>
    </sheetView>
  </sheetViews>
  <sheetFormatPr defaultRowHeight="15" x14ac:dyDescent="0.25"/>
  <cols>
    <col min="1" max="1" width="19" customWidth="1"/>
    <col min="2" max="2" width="10.140625" bestFit="1" customWidth="1"/>
    <col min="4" max="4" width="49.85546875" customWidth="1"/>
    <col min="6" max="6" width="64.5703125" customWidth="1"/>
    <col min="8" max="8" width="28.42578125" customWidth="1"/>
    <col min="9" max="9" width="22.7109375" customWidth="1"/>
  </cols>
  <sheetData>
    <row r="1" spans="1:11" ht="30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11" x14ac:dyDescent="0.25">
      <c r="A2" s="2" t="s">
        <v>6</v>
      </c>
      <c r="B2" s="6">
        <v>2294813</v>
      </c>
      <c r="C2" s="5" t="s">
        <v>15</v>
      </c>
      <c r="D2" s="7" t="s">
        <v>103</v>
      </c>
      <c r="E2" s="8" t="s">
        <v>104</v>
      </c>
      <c r="F2" s="9" t="s">
        <v>105</v>
      </c>
    </row>
    <row r="3" spans="1:11" x14ac:dyDescent="0.25">
      <c r="A3" s="2" t="s">
        <v>6</v>
      </c>
      <c r="B3" s="6">
        <v>3384515</v>
      </c>
      <c r="C3" s="5" t="s">
        <v>13</v>
      </c>
      <c r="D3" s="10" t="s">
        <v>106</v>
      </c>
      <c r="E3" s="8" t="s">
        <v>107</v>
      </c>
      <c r="F3" s="9" t="s">
        <v>108</v>
      </c>
    </row>
    <row r="7" spans="1:11" x14ac:dyDescent="0.25">
      <c r="A7" s="4" t="s">
        <v>65</v>
      </c>
      <c r="B7" s="4" t="s">
        <v>66</v>
      </c>
      <c r="C7" s="4" t="s">
        <v>67</v>
      </c>
      <c r="D7" s="4" t="s">
        <v>68</v>
      </c>
      <c r="E7" s="4" t="s">
        <v>69</v>
      </c>
      <c r="F7" s="4" t="s">
        <v>70</v>
      </c>
      <c r="G7" s="4" t="s">
        <v>4</v>
      </c>
      <c r="H7" s="4" t="s">
        <v>5</v>
      </c>
      <c r="I7" s="1"/>
      <c r="J7" s="1"/>
      <c r="K7" s="1"/>
    </row>
    <row r="8" spans="1:11" ht="28.5" x14ac:dyDescent="0.25">
      <c r="A8" s="3" t="s">
        <v>83</v>
      </c>
      <c r="B8" s="3" t="s">
        <v>83</v>
      </c>
      <c r="C8" s="3" t="s">
        <v>84</v>
      </c>
      <c r="D8" s="11" t="s">
        <v>109</v>
      </c>
      <c r="E8" s="12">
        <v>327749</v>
      </c>
      <c r="F8" s="12">
        <v>328198</v>
      </c>
      <c r="G8" s="12">
        <v>450</v>
      </c>
      <c r="H8" s="5" t="s">
        <v>110</v>
      </c>
      <c r="I8" s="5" t="s">
        <v>111</v>
      </c>
      <c r="J8" s="8" t="s">
        <v>74</v>
      </c>
      <c r="K8" s="9" t="s">
        <v>10</v>
      </c>
    </row>
  </sheetData>
  <hyperlinks>
    <hyperlink ref="A2" r:id="rId1" display="\\estorage.dundee.ac.uk\cluster\mmb\UGusers\jrmoreiracarneiro\msci\breseq C6P3\output\evidence\SNP_1.html" xr:uid="{091A9B54-2C67-45BE-B75C-0A294E6EB1B5}"/>
    <hyperlink ref="A3" r:id="rId2" display="\\estorage.dundee.ac.uk\cluster\mmb\UGusers\jrmoreiracarneiro\msci\breseq C6P3\output\evidence\SNP_2.html" xr:uid="{D5DDE97C-70E0-4E0A-AAFA-E41BD31237CF}"/>
    <hyperlink ref="A8" r:id="rId3" display="\\estorage.dundee.ac.uk\cluster\mmb\UGusers\jrmoreiracarneiro\msci\breseq C6P3\output\evidence\MC_SIDE_1_18.html" xr:uid="{88A49CAB-8DFF-43EE-87F4-A424682ABFC0}"/>
    <hyperlink ref="B8" r:id="rId4" display="\\estorage.dundee.ac.uk\cluster\mmb\UGusers\jrmoreiracarneiro\msci\breseq C6P3\output\evidence\MC_SIDE_2_18.html" xr:uid="{7A6AA705-9E81-4803-88FD-8D646CC46C76}"/>
    <hyperlink ref="C8" r:id="rId5" display="\\estorage.dundee.ac.uk\cluster\mmb\UGusers\jrmoreiracarneiro\msci\breseq C6P3\output\evidence\MC_PLOT_18.html" xr:uid="{4598D883-97D7-4C4A-A1AC-E01BEC61A24F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C7DD0-6992-4626-BD5D-4DF397D77110}">
  <dimension ref="A1:K9"/>
  <sheetViews>
    <sheetView workbookViewId="0">
      <selection activeCell="B31" sqref="B31"/>
    </sheetView>
  </sheetViews>
  <sheetFormatPr defaultColWidth="32.7109375" defaultRowHeight="15" x14ac:dyDescent="0.25"/>
  <sheetData>
    <row r="1" spans="1:11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11" ht="28.5" x14ac:dyDescent="0.25">
      <c r="A2" s="2" t="s">
        <v>6</v>
      </c>
      <c r="B2" s="6">
        <v>2294813</v>
      </c>
      <c r="C2" s="5" t="s">
        <v>15</v>
      </c>
      <c r="D2" s="7" t="s">
        <v>103</v>
      </c>
      <c r="E2" s="8" t="s">
        <v>112</v>
      </c>
      <c r="F2" s="9" t="s">
        <v>113</v>
      </c>
    </row>
    <row r="3" spans="1:11" s="21" customFormat="1" ht="18.75" x14ac:dyDescent="0.25">
      <c r="A3" s="20" t="s">
        <v>6</v>
      </c>
      <c r="B3" s="15">
        <v>3298556</v>
      </c>
      <c r="C3" s="14" t="s">
        <v>114</v>
      </c>
      <c r="D3" s="14" t="s">
        <v>115</v>
      </c>
      <c r="E3" s="16" t="s">
        <v>77</v>
      </c>
      <c r="F3" s="17" t="s">
        <v>78</v>
      </c>
    </row>
    <row r="4" spans="1:11" ht="28.5" x14ac:dyDescent="0.25">
      <c r="A4" s="2" t="s">
        <v>6</v>
      </c>
      <c r="B4" s="6">
        <v>3384515</v>
      </c>
      <c r="C4" s="5" t="s">
        <v>13</v>
      </c>
      <c r="D4" s="10" t="s">
        <v>106</v>
      </c>
      <c r="E4" s="8" t="s">
        <v>107</v>
      </c>
      <c r="F4" s="9" t="s">
        <v>116</v>
      </c>
    </row>
    <row r="8" spans="1:11" x14ac:dyDescent="0.25">
      <c r="A8" s="4" t="s">
        <v>65</v>
      </c>
      <c r="B8" s="4" t="s">
        <v>66</v>
      </c>
      <c r="C8" s="4" t="s">
        <v>67</v>
      </c>
      <c r="D8" s="4" t="s">
        <v>68</v>
      </c>
      <c r="E8" s="4" t="s">
        <v>69</v>
      </c>
      <c r="F8" s="4" t="s">
        <v>70</v>
      </c>
      <c r="G8" s="4" t="s">
        <v>4</v>
      </c>
      <c r="H8" s="4" t="s">
        <v>5</v>
      </c>
      <c r="I8" s="1"/>
      <c r="J8" s="1"/>
      <c r="K8" s="1"/>
    </row>
    <row r="9" spans="1:11" x14ac:dyDescent="0.25">
      <c r="A9" s="3" t="s">
        <v>83</v>
      </c>
      <c r="B9" s="3" t="s">
        <v>83</v>
      </c>
      <c r="C9" s="3" t="s">
        <v>84</v>
      </c>
      <c r="D9" s="11">
        <v>1</v>
      </c>
      <c r="E9" s="12">
        <v>327752</v>
      </c>
      <c r="F9" s="12">
        <v>328202</v>
      </c>
      <c r="G9" s="12">
        <v>451</v>
      </c>
      <c r="H9" s="5" t="s">
        <v>117</v>
      </c>
      <c r="I9" s="5" t="s">
        <v>118</v>
      </c>
      <c r="J9" s="8" t="s">
        <v>74</v>
      </c>
      <c r="K9" s="9" t="s">
        <v>119</v>
      </c>
    </row>
  </sheetData>
  <hyperlinks>
    <hyperlink ref="A2" r:id="rId1" display="\\lfs.lifesci.dundee.ac.uk\lfs\nrsw\Former Lab members\Joana Carneiro\breseq\C6P4\output\evidence\SNP_1.html" xr:uid="{01FD7488-B4FC-47EC-99D6-D3BC3181FCA3}"/>
    <hyperlink ref="A3" r:id="rId2" display="\\lfs.lifesci.dundee.ac.uk\lfs\nrsw\Former Lab members\Joana Carneiro\breseq\C6P4\output\evidence\INS_2.html" xr:uid="{74437B1A-0817-4798-9065-6ABD48F9544A}"/>
    <hyperlink ref="A4" r:id="rId3" display="\\lfs.lifesci.dundee.ac.uk\lfs\nrsw\Former Lab members\Joana Carneiro\breseq\C6P4\output\evidence\SNP_3.html" xr:uid="{029E8F8B-B402-48E9-A566-2E52A7A65831}"/>
    <hyperlink ref="A9" r:id="rId4" display="\\lfs.lifesci.dundee.ac.uk\lfs\nrsw\Former Lab members\Joana Carneiro\breseq\C6P4\output\evidence\MC_SIDE_1_15.html" xr:uid="{4D7CC302-4370-4CE1-9B30-C024FCCB9492}"/>
    <hyperlink ref="B9" r:id="rId5" display="\\lfs.lifesci.dundee.ac.uk\lfs\nrsw\Former Lab members\Joana Carneiro\breseq\C6P4\output\evidence\MC_SIDE_2_15.html" xr:uid="{EBC499F3-C04A-47EE-A1F4-1F985F91599F}"/>
    <hyperlink ref="C9" r:id="rId6" display="\\lfs.lifesci.dundee.ac.uk\lfs\nrsw\Former Lab members\Joana Carneiro\breseq\C6P4\output\evidence\MC_PLOT_15.html" xr:uid="{9BBEF8DD-CC09-47EC-AD5E-A5534C677C3B}"/>
  </hyperlinks>
  <pageMargins left="0.7" right="0.7" top="0.75" bottom="0.75" header="0.3" footer="0.3"/>
  <pageSetup paperSize="9" orientation="portrait" verticalDpi="0" r:id="rId7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CB537-E364-42BA-AC70-01424BFE3313}">
  <dimension ref="A1:K102"/>
  <sheetViews>
    <sheetView topLeftCell="A22" workbookViewId="0">
      <selection activeCell="F18" sqref="F18"/>
    </sheetView>
  </sheetViews>
  <sheetFormatPr defaultRowHeight="20.100000000000001" customHeight="1" x14ac:dyDescent="0.25"/>
  <cols>
    <col min="1" max="1" width="15.85546875" customWidth="1"/>
    <col min="2" max="2" width="10.140625" bestFit="1" customWidth="1"/>
    <col min="3" max="3" width="51" customWidth="1"/>
    <col min="4" max="4" width="35.5703125" customWidth="1"/>
    <col min="5" max="5" width="62.140625" customWidth="1"/>
    <col min="6" max="6" width="88.85546875" customWidth="1"/>
    <col min="10" max="10" width="26.85546875" customWidth="1"/>
    <col min="11" max="11" width="43.140625" customWidth="1"/>
  </cols>
  <sheetData>
    <row r="1" spans="1:6" ht="20.100000000000001" customHeight="1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6" ht="20.100000000000001" customHeight="1" x14ac:dyDescent="0.25">
      <c r="A2" s="2" t="s">
        <v>6</v>
      </c>
      <c r="B2" s="6">
        <v>65011</v>
      </c>
      <c r="C2" s="5" t="s">
        <v>15</v>
      </c>
      <c r="D2" s="10" t="s">
        <v>120</v>
      </c>
      <c r="E2" s="8" t="s">
        <v>121</v>
      </c>
      <c r="F2" s="9" t="s">
        <v>122</v>
      </c>
    </row>
    <row r="3" spans="1:6" ht="20.100000000000001" customHeight="1" x14ac:dyDescent="0.25">
      <c r="A3" s="2" t="s">
        <v>6</v>
      </c>
      <c r="B3" s="6">
        <v>109076</v>
      </c>
      <c r="C3" s="5" t="s">
        <v>11</v>
      </c>
      <c r="D3" s="7" t="s">
        <v>123</v>
      </c>
      <c r="E3" s="8" t="s">
        <v>124</v>
      </c>
      <c r="F3" s="9" t="s">
        <v>125</v>
      </c>
    </row>
    <row r="4" spans="1:6" ht="20.100000000000001" customHeight="1" x14ac:dyDescent="0.25">
      <c r="A4" s="2" t="s">
        <v>6</v>
      </c>
      <c r="B4" s="6">
        <v>193083</v>
      </c>
      <c r="C4" s="5" t="s">
        <v>7</v>
      </c>
      <c r="D4" s="5" t="s">
        <v>126</v>
      </c>
      <c r="E4" s="8" t="s">
        <v>127</v>
      </c>
      <c r="F4" s="9" t="s">
        <v>128</v>
      </c>
    </row>
    <row r="5" spans="1:6" ht="20.100000000000001" customHeight="1" x14ac:dyDescent="0.25">
      <c r="A5" s="2" t="s">
        <v>6</v>
      </c>
      <c r="B5" s="6">
        <v>214010</v>
      </c>
      <c r="C5" s="5" t="s">
        <v>29</v>
      </c>
      <c r="D5" s="10" t="s">
        <v>129</v>
      </c>
      <c r="E5" s="8" t="s">
        <v>130</v>
      </c>
      <c r="F5" s="9" t="s">
        <v>131</v>
      </c>
    </row>
    <row r="6" spans="1:6" ht="20.100000000000001" customHeight="1" x14ac:dyDescent="0.25">
      <c r="A6" s="2" t="s">
        <v>6</v>
      </c>
      <c r="B6" s="6">
        <v>231359</v>
      </c>
      <c r="C6" s="5" t="s">
        <v>21</v>
      </c>
      <c r="D6" s="10" t="s">
        <v>132</v>
      </c>
      <c r="E6" s="8" t="s">
        <v>133</v>
      </c>
      <c r="F6" s="9" t="s">
        <v>134</v>
      </c>
    </row>
    <row r="7" spans="1:6" ht="20.100000000000001" customHeight="1" x14ac:dyDescent="0.25">
      <c r="A7" s="2" t="s">
        <v>6</v>
      </c>
      <c r="B7" s="6">
        <v>268965</v>
      </c>
      <c r="C7" s="5" t="s">
        <v>135</v>
      </c>
      <c r="D7" s="10" t="s">
        <v>136</v>
      </c>
      <c r="E7" s="8" t="s">
        <v>137</v>
      </c>
      <c r="F7" s="9" t="s">
        <v>138</v>
      </c>
    </row>
    <row r="8" spans="1:6" ht="20.100000000000001" customHeight="1" x14ac:dyDescent="0.25">
      <c r="A8" s="2" t="s">
        <v>6</v>
      </c>
      <c r="B8" s="6">
        <v>326354</v>
      </c>
      <c r="C8" s="5" t="s">
        <v>7</v>
      </c>
      <c r="D8" s="7" t="s">
        <v>8</v>
      </c>
      <c r="E8" s="8" t="s">
        <v>9</v>
      </c>
      <c r="F8" s="9" t="s">
        <v>10</v>
      </c>
    </row>
    <row r="9" spans="1:6" ht="20.100000000000001" customHeight="1" x14ac:dyDescent="0.25">
      <c r="A9" s="2" t="s">
        <v>6</v>
      </c>
      <c r="B9" s="6">
        <v>326363</v>
      </c>
      <c r="C9" s="5" t="s">
        <v>11</v>
      </c>
      <c r="D9" s="7" t="s">
        <v>12</v>
      </c>
      <c r="E9" s="8" t="s">
        <v>9</v>
      </c>
      <c r="F9" s="9" t="s">
        <v>10</v>
      </c>
    </row>
    <row r="10" spans="1:6" ht="20.100000000000001" customHeight="1" x14ac:dyDescent="0.25">
      <c r="A10" s="2" t="s">
        <v>6</v>
      </c>
      <c r="B10" s="6">
        <v>326423</v>
      </c>
      <c r="C10" s="5" t="s">
        <v>13</v>
      </c>
      <c r="D10" s="7" t="s">
        <v>14</v>
      </c>
      <c r="E10" s="8" t="s">
        <v>9</v>
      </c>
      <c r="F10" s="9" t="s">
        <v>10</v>
      </c>
    </row>
    <row r="11" spans="1:6" ht="20.100000000000001" customHeight="1" x14ac:dyDescent="0.25">
      <c r="A11" s="2" t="s">
        <v>6</v>
      </c>
      <c r="B11" s="6">
        <v>326498</v>
      </c>
      <c r="C11" s="5" t="s">
        <v>15</v>
      </c>
      <c r="D11" s="7" t="s">
        <v>16</v>
      </c>
      <c r="E11" s="8" t="s">
        <v>9</v>
      </c>
      <c r="F11" s="9" t="s">
        <v>10</v>
      </c>
    </row>
    <row r="12" spans="1:6" ht="20.100000000000001" customHeight="1" x14ac:dyDescent="0.25">
      <c r="A12" s="2" t="s">
        <v>6</v>
      </c>
      <c r="B12" s="6">
        <v>326505</v>
      </c>
      <c r="C12" s="5" t="s">
        <v>11</v>
      </c>
      <c r="D12" s="10" t="s">
        <v>17</v>
      </c>
      <c r="E12" s="8" t="s">
        <v>9</v>
      </c>
      <c r="F12" s="9" t="s">
        <v>10</v>
      </c>
    </row>
    <row r="13" spans="1:6" ht="20.100000000000001" customHeight="1" x14ac:dyDescent="0.25">
      <c r="A13" s="2" t="s">
        <v>6</v>
      </c>
      <c r="B13" s="6">
        <v>326534</v>
      </c>
      <c r="C13" s="5" t="s">
        <v>18</v>
      </c>
      <c r="D13" s="7" t="s">
        <v>19</v>
      </c>
      <c r="E13" s="8" t="s">
        <v>9</v>
      </c>
      <c r="F13" s="9" t="s">
        <v>10</v>
      </c>
    </row>
    <row r="14" spans="1:6" ht="20.100000000000001" customHeight="1" x14ac:dyDescent="0.25">
      <c r="A14" s="2" t="s">
        <v>6</v>
      </c>
      <c r="B14" s="6">
        <v>326552</v>
      </c>
      <c r="C14" s="5" t="s">
        <v>15</v>
      </c>
      <c r="D14" s="7" t="s">
        <v>20</v>
      </c>
      <c r="E14" s="8" t="s">
        <v>9</v>
      </c>
      <c r="F14" s="9" t="s">
        <v>10</v>
      </c>
    </row>
    <row r="15" spans="1:6" ht="20.100000000000001" customHeight="1" x14ac:dyDescent="0.25">
      <c r="A15" s="2" t="s">
        <v>6</v>
      </c>
      <c r="B15" s="6">
        <v>326576</v>
      </c>
      <c r="C15" s="5" t="s">
        <v>21</v>
      </c>
      <c r="D15" s="7" t="s">
        <v>22</v>
      </c>
      <c r="E15" s="8" t="s">
        <v>9</v>
      </c>
      <c r="F15" s="9" t="s">
        <v>10</v>
      </c>
    </row>
    <row r="16" spans="1:6" ht="20.100000000000001" customHeight="1" x14ac:dyDescent="0.25">
      <c r="A16" s="2" t="s">
        <v>6</v>
      </c>
      <c r="B16" s="6">
        <v>326669</v>
      </c>
      <c r="C16" s="5" t="s">
        <v>15</v>
      </c>
      <c r="D16" s="7" t="s">
        <v>23</v>
      </c>
      <c r="E16" s="8" t="s">
        <v>9</v>
      </c>
      <c r="F16" s="9" t="s">
        <v>10</v>
      </c>
    </row>
    <row r="17" spans="1:6" ht="20.100000000000001" customHeight="1" x14ac:dyDescent="0.25">
      <c r="A17" s="2" t="s">
        <v>6</v>
      </c>
      <c r="B17" s="6">
        <v>326690</v>
      </c>
      <c r="C17" s="5" t="s">
        <v>24</v>
      </c>
      <c r="D17" s="5" t="s">
        <v>25</v>
      </c>
      <c r="E17" s="8" t="s">
        <v>9</v>
      </c>
      <c r="F17" s="9" t="s">
        <v>10</v>
      </c>
    </row>
    <row r="18" spans="1:6" ht="20.100000000000001" customHeight="1" x14ac:dyDescent="0.25">
      <c r="A18" s="2" t="s">
        <v>6</v>
      </c>
      <c r="B18" s="6">
        <v>327294</v>
      </c>
      <c r="C18" s="5" t="s">
        <v>26</v>
      </c>
      <c r="D18" s="7" t="s">
        <v>27</v>
      </c>
      <c r="E18" s="8" t="s">
        <v>9</v>
      </c>
      <c r="F18" s="9" t="s">
        <v>10</v>
      </c>
    </row>
    <row r="19" spans="1:6" ht="20.100000000000001" customHeight="1" x14ac:dyDescent="0.25">
      <c r="A19" s="2" t="s">
        <v>6</v>
      </c>
      <c r="B19" s="6">
        <v>327296</v>
      </c>
      <c r="C19" s="5" t="s">
        <v>11</v>
      </c>
      <c r="D19" s="7" t="s">
        <v>28</v>
      </c>
      <c r="E19" s="8" t="s">
        <v>9</v>
      </c>
      <c r="F19" s="9" t="s">
        <v>10</v>
      </c>
    </row>
    <row r="20" spans="1:6" ht="20.100000000000001" customHeight="1" x14ac:dyDescent="0.25">
      <c r="A20" s="2" t="s">
        <v>6</v>
      </c>
      <c r="B20" s="6">
        <v>327404</v>
      </c>
      <c r="C20" s="5" t="s">
        <v>29</v>
      </c>
      <c r="D20" s="7" t="s">
        <v>30</v>
      </c>
      <c r="E20" s="8" t="s">
        <v>9</v>
      </c>
      <c r="F20" s="9" t="s">
        <v>10</v>
      </c>
    </row>
    <row r="21" spans="1:6" ht="20.100000000000001" customHeight="1" x14ac:dyDescent="0.25">
      <c r="A21" s="2" t="s">
        <v>6</v>
      </c>
      <c r="B21" s="6">
        <v>327416</v>
      </c>
      <c r="C21" s="5" t="s">
        <v>11</v>
      </c>
      <c r="D21" s="7" t="s">
        <v>31</v>
      </c>
      <c r="E21" s="8" t="s">
        <v>9</v>
      </c>
      <c r="F21" s="9" t="s">
        <v>10</v>
      </c>
    </row>
    <row r="22" spans="1:6" ht="20.100000000000001" customHeight="1" x14ac:dyDescent="0.25">
      <c r="A22" s="2" t="s">
        <v>6</v>
      </c>
      <c r="B22" s="6">
        <v>327494</v>
      </c>
      <c r="C22" s="5" t="s">
        <v>13</v>
      </c>
      <c r="D22" s="7" t="s">
        <v>32</v>
      </c>
      <c r="E22" s="8" t="s">
        <v>9</v>
      </c>
      <c r="F22" s="9" t="s">
        <v>10</v>
      </c>
    </row>
    <row r="23" spans="1:6" ht="20.100000000000001" customHeight="1" x14ac:dyDescent="0.25">
      <c r="A23" s="2" t="s">
        <v>6</v>
      </c>
      <c r="B23" s="6">
        <v>327507</v>
      </c>
      <c r="C23" s="5" t="s">
        <v>18</v>
      </c>
      <c r="D23" s="10" t="s">
        <v>33</v>
      </c>
      <c r="E23" s="8" t="s">
        <v>9</v>
      </c>
      <c r="F23" s="9" t="s">
        <v>10</v>
      </c>
    </row>
    <row r="24" spans="1:6" ht="20.100000000000001" customHeight="1" x14ac:dyDescent="0.25">
      <c r="A24" s="2" t="s">
        <v>6</v>
      </c>
      <c r="B24" s="6">
        <v>327548</v>
      </c>
      <c r="C24" s="5" t="s">
        <v>29</v>
      </c>
      <c r="D24" s="7" t="s">
        <v>34</v>
      </c>
      <c r="E24" s="8" t="s">
        <v>9</v>
      </c>
      <c r="F24" s="9" t="s">
        <v>10</v>
      </c>
    </row>
    <row r="25" spans="1:6" ht="20.100000000000001" customHeight="1" x14ac:dyDescent="0.25">
      <c r="A25" s="2" t="s">
        <v>6</v>
      </c>
      <c r="B25" s="6">
        <v>327551</v>
      </c>
      <c r="C25" s="5" t="s">
        <v>11</v>
      </c>
      <c r="D25" s="7" t="s">
        <v>35</v>
      </c>
      <c r="E25" s="8" t="s">
        <v>9</v>
      </c>
      <c r="F25" s="9" t="s">
        <v>10</v>
      </c>
    </row>
    <row r="26" spans="1:6" ht="20.100000000000001" customHeight="1" x14ac:dyDescent="0.25">
      <c r="A26" s="2" t="s">
        <v>6</v>
      </c>
      <c r="B26" s="6">
        <v>327569</v>
      </c>
      <c r="C26" s="5" t="s">
        <v>13</v>
      </c>
      <c r="D26" s="7" t="s">
        <v>36</v>
      </c>
      <c r="E26" s="8" t="s">
        <v>9</v>
      </c>
      <c r="F26" s="9" t="s">
        <v>10</v>
      </c>
    </row>
    <row r="27" spans="1:6" ht="20.100000000000001" customHeight="1" x14ac:dyDescent="0.25">
      <c r="A27" s="2" t="s">
        <v>6</v>
      </c>
      <c r="B27" s="6">
        <v>327608</v>
      </c>
      <c r="C27" s="5" t="s">
        <v>29</v>
      </c>
      <c r="D27" s="7" t="s">
        <v>37</v>
      </c>
      <c r="E27" s="8" t="s">
        <v>9</v>
      </c>
      <c r="F27" s="9" t="s">
        <v>10</v>
      </c>
    </row>
    <row r="28" spans="1:6" ht="20.100000000000001" customHeight="1" x14ac:dyDescent="0.25">
      <c r="A28" s="2" t="s">
        <v>6</v>
      </c>
      <c r="B28" s="6">
        <v>327879</v>
      </c>
      <c r="C28" s="5" t="s">
        <v>29</v>
      </c>
      <c r="D28" s="10" t="s">
        <v>38</v>
      </c>
      <c r="E28" s="8" t="s">
        <v>9</v>
      </c>
      <c r="F28" s="9" t="s">
        <v>10</v>
      </c>
    </row>
    <row r="29" spans="1:6" ht="20.100000000000001" customHeight="1" x14ac:dyDescent="0.25">
      <c r="A29" s="2" t="s">
        <v>6</v>
      </c>
      <c r="B29" s="6">
        <v>327908</v>
      </c>
      <c r="C29" s="5" t="s">
        <v>39</v>
      </c>
      <c r="D29" s="7" t="s">
        <v>40</v>
      </c>
      <c r="E29" s="8" t="s">
        <v>9</v>
      </c>
      <c r="F29" s="9" t="s">
        <v>10</v>
      </c>
    </row>
    <row r="30" spans="1:6" ht="20.100000000000001" customHeight="1" x14ac:dyDescent="0.25">
      <c r="A30" s="2" t="s">
        <v>6</v>
      </c>
      <c r="B30" s="6">
        <v>327984</v>
      </c>
      <c r="C30" s="5" t="s">
        <v>29</v>
      </c>
      <c r="D30" s="10" t="s">
        <v>41</v>
      </c>
      <c r="E30" s="8" t="s">
        <v>9</v>
      </c>
      <c r="F30" s="9" t="s">
        <v>10</v>
      </c>
    </row>
    <row r="31" spans="1:6" ht="20.100000000000001" customHeight="1" x14ac:dyDescent="0.25">
      <c r="A31" s="2" t="s">
        <v>6</v>
      </c>
      <c r="B31" s="6">
        <v>327989</v>
      </c>
      <c r="C31" s="5" t="s">
        <v>29</v>
      </c>
      <c r="D31" s="7" t="s">
        <v>42</v>
      </c>
      <c r="E31" s="8" t="s">
        <v>9</v>
      </c>
      <c r="F31" s="9" t="s">
        <v>10</v>
      </c>
    </row>
    <row r="32" spans="1:6" ht="20.100000000000001" customHeight="1" x14ac:dyDescent="0.25">
      <c r="A32" s="2" t="s">
        <v>6</v>
      </c>
      <c r="B32" s="6">
        <v>327991</v>
      </c>
      <c r="C32" s="5" t="s">
        <v>15</v>
      </c>
      <c r="D32" s="10" t="s">
        <v>43</v>
      </c>
      <c r="E32" s="8" t="s">
        <v>9</v>
      </c>
      <c r="F32" s="9" t="s">
        <v>10</v>
      </c>
    </row>
    <row r="33" spans="1:6" ht="20.100000000000001" customHeight="1" x14ac:dyDescent="0.25">
      <c r="A33" s="2" t="s">
        <v>6</v>
      </c>
      <c r="B33" s="6">
        <v>328043</v>
      </c>
      <c r="C33" s="5" t="s">
        <v>13</v>
      </c>
      <c r="D33" s="7" t="s">
        <v>44</v>
      </c>
      <c r="E33" s="8" t="s">
        <v>9</v>
      </c>
      <c r="F33" s="9" t="s">
        <v>10</v>
      </c>
    </row>
    <row r="34" spans="1:6" ht="20.100000000000001" customHeight="1" x14ac:dyDescent="0.25">
      <c r="A34" s="2" t="s">
        <v>6</v>
      </c>
      <c r="B34" s="6">
        <v>328058</v>
      </c>
      <c r="C34" s="5" t="s">
        <v>39</v>
      </c>
      <c r="D34" s="7" t="s">
        <v>45</v>
      </c>
      <c r="E34" s="8" t="s">
        <v>9</v>
      </c>
      <c r="F34" s="9" t="s">
        <v>10</v>
      </c>
    </row>
    <row r="35" spans="1:6" ht="20.100000000000001" customHeight="1" x14ac:dyDescent="0.25">
      <c r="A35" s="2" t="s">
        <v>6</v>
      </c>
      <c r="B35" s="6">
        <v>328091</v>
      </c>
      <c r="C35" s="5" t="s">
        <v>26</v>
      </c>
      <c r="D35" s="7" t="s">
        <v>46</v>
      </c>
      <c r="E35" s="8" t="s">
        <v>9</v>
      </c>
      <c r="F35" s="9" t="s">
        <v>10</v>
      </c>
    </row>
    <row r="36" spans="1:6" ht="20.100000000000001" customHeight="1" x14ac:dyDescent="0.25">
      <c r="A36" s="2" t="s">
        <v>6</v>
      </c>
      <c r="B36" s="6">
        <v>328159</v>
      </c>
      <c r="C36" s="5" t="s">
        <v>21</v>
      </c>
      <c r="D36" s="10" t="s">
        <v>47</v>
      </c>
      <c r="E36" s="8" t="s">
        <v>9</v>
      </c>
      <c r="F36" s="9" t="s">
        <v>10</v>
      </c>
    </row>
    <row r="37" spans="1:6" ht="20.100000000000001" customHeight="1" x14ac:dyDescent="0.25">
      <c r="A37" s="2" t="s">
        <v>6</v>
      </c>
      <c r="B37" s="6">
        <v>328202</v>
      </c>
      <c r="C37" s="5" t="s">
        <v>13</v>
      </c>
      <c r="D37" s="7" t="s">
        <v>48</v>
      </c>
      <c r="E37" s="8" t="s">
        <v>9</v>
      </c>
      <c r="F37" s="9" t="s">
        <v>10</v>
      </c>
    </row>
    <row r="38" spans="1:6" ht="20.100000000000001" customHeight="1" x14ac:dyDescent="0.25">
      <c r="A38" s="2" t="s">
        <v>6</v>
      </c>
      <c r="B38" s="6">
        <v>328215</v>
      </c>
      <c r="C38" s="5" t="s">
        <v>39</v>
      </c>
      <c r="D38" s="5" t="s">
        <v>49</v>
      </c>
      <c r="E38" s="8" t="s">
        <v>50</v>
      </c>
      <c r="F38" s="9" t="s">
        <v>51</v>
      </c>
    </row>
    <row r="39" spans="1:6" ht="20.100000000000001" customHeight="1" x14ac:dyDescent="0.25">
      <c r="A39" s="2" t="s">
        <v>6</v>
      </c>
      <c r="B39" s="6">
        <v>328246</v>
      </c>
      <c r="C39" s="5" t="s">
        <v>52</v>
      </c>
      <c r="D39" s="5" t="s">
        <v>53</v>
      </c>
      <c r="E39" s="8" t="s">
        <v>50</v>
      </c>
      <c r="F39" s="9" t="s">
        <v>51</v>
      </c>
    </row>
    <row r="40" spans="1:6" ht="20.100000000000001" customHeight="1" x14ac:dyDescent="0.25">
      <c r="A40" s="2" t="s">
        <v>6</v>
      </c>
      <c r="B40" s="6">
        <v>328289</v>
      </c>
      <c r="C40" s="5" t="s">
        <v>15</v>
      </c>
      <c r="D40" s="5" t="s">
        <v>54</v>
      </c>
      <c r="E40" s="8" t="s">
        <v>50</v>
      </c>
      <c r="F40" s="9" t="s">
        <v>51</v>
      </c>
    </row>
    <row r="41" spans="1:6" ht="20.100000000000001" customHeight="1" x14ac:dyDescent="0.25">
      <c r="A41" s="2" t="s">
        <v>6</v>
      </c>
      <c r="B41" s="6">
        <v>407036</v>
      </c>
      <c r="C41" s="5" t="s">
        <v>52</v>
      </c>
      <c r="D41" s="7" t="s">
        <v>139</v>
      </c>
      <c r="E41" s="8" t="s">
        <v>140</v>
      </c>
      <c r="F41" s="9" t="s">
        <v>122</v>
      </c>
    </row>
    <row r="42" spans="1:6" ht="20.100000000000001" customHeight="1" x14ac:dyDescent="0.25">
      <c r="A42" s="2" t="s">
        <v>6</v>
      </c>
      <c r="B42" s="6">
        <v>460204</v>
      </c>
      <c r="C42" s="5" t="s">
        <v>141</v>
      </c>
      <c r="D42" s="5" t="s">
        <v>142</v>
      </c>
      <c r="E42" s="8" t="s">
        <v>143</v>
      </c>
      <c r="F42" s="9" t="s">
        <v>144</v>
      </c>
    </row>
    <row r="43" spans="1:6" ht="20.100000000000001" customHeight="1" x14ac:dyDescent="0.25">
      <c r="A43" s="2" t="s">
        <v>6</v>
      </c>
      <c r="B43" s="6">
        <v>496513</v>
      </c>
      <c r="C43" s="5" t="s">
        <v>135</v>
      </c>
      <c r="D43" s="10" t="s">
        <v>145</v>
      </c>
      <c r="E43" s="8" t="s">
        <v>146</v>
      </c>
      <c r="F43" s="9" t="s">
        <v>147</v>
      </c>
    </row>
    <row r="44" spans="1:6" ht="20.100000000000001" customHeight="1" x14ac:dyDescent="0.25">
      <c r="A44" s="2" t="s">
        <v>6</v>
      </c>
      <c r="B44" s="6">
        <v>634072</v>
      </c>
      <c r="C44" s="5" t="s">
        <v>15</v>
      </c>
      <c r="D44" s="7" t="s">
        <v>148</v>
      </c>
      <c r="E44" s="8" t="s">
        <v>149</v>
      </c>
      <c r="F44" s="9" t="s">
        <v>150</v>
      </c>
    </row>
    <row r="45" spans="1:6" ht="20.100000000000001" customHeight="1" x14ac:dyDescent="0.25">
      <c r="A45" s="2" t="s">
        <v>6</v>
      </c>
      <c r="B45" s="6">
        <v>678034</v>
      </c>
      <c r="C45" s="5" t="s">
        <v>15</v>
      </c>
      <c r="D45" s="5" t="s">
        <v>151</v>
      </c>
      <c r="E45" s="8" t="s">
        <v>152</v>
      </c>
      <c r="F45" s="9" t="s">
        <v>153</v>
      </c>
    </row>
    <row r="46" spans="1:6" ht="20.100000000000001" customHeight="1" x14ac:dyDescent="0.25">
      <c r="A46" s="2" t="s">
        <v>6</v>
      </c>
      <c r="B46" s="6">
        <v>678262</v>
      </c>
      <c r="C46" s="5" t="s">
        <v>135</v>
      </c>
      <c r="D46" s="10" t="s">
        <v>154</v>
      </c>
      <c r="E46" s="8" t="s">
        <v>155</v>
      </c>
      <c r="F46" s="9" t="s">
        <v>156</v>
      </c>
    </row>
    <row r="47" spans="1:6" ht="20.100000000000001" customHeight="1" x14ac:dyDescent="0.25">
      <c r="A47" s="2" t="s">
        <v>6</v>
      </c>
      <c r="B47" s="6">
        <v>844057</v>
      </c>
      <c r="C47" s="5" t="s">
        <v>39</v>
      </c>
      <c r="D47" s="10" t="s">
        <v>157</v>
      </c>
      <c r="E47" s="8" t="s">
        <v>158</v>
      </c>
      <c r="F47" s="9" t="s">
        <v>159</v>
      </c>
    </row>
    <row r="48" spans="1:6" ht="20.100000000000001" customHeight="1" x14ac:dyDescent="0.25">
      <c r="A48" s="2" t="s">
        <v>6</v>
      </c>
      <c r="B48" s="6">
        <v>927801</v>
      </c>
      <c r="C48" s="5" t="s">
        <v>21</v>
      </c>
      <c r="D48" s="5" t="s">
        <v>160</v>
      </c>
      <c r="E48" s="8" t="s">
        <v>161</v>
      </c>
      <c r="F48" s="9" t="s">
        <v>162</v>
      </c>
    </row>
    <row r="49" spans="1:6" ht="20.100000000000001" customHeight="1" x14ac:dyDescent="0.25">
      <c r="A49" s="2" t="s">
        <v>6</v>
      </c>
      <c r="B49" s="6">
        <v>956434</v>
      </c>
      <c r="C49" s="5" t="s">
        <v>11</v>
      </c>
      <c r="D49" s="10" t="s">
        <v>163</v>
      </c>
      <c r="E49" s="8" t="s">
        <v>164</v>
      </c>
      <c r="F49" s="9" t="s">
        <v>122</v>
      </c>
    </row>
    <row r="50" spans="1:6" ht="20.100000000000001" customHeight="1" x14ac:dyDescent="0.25">
      <c r="A50" s="5" t="s">
        <v>57</v>
      </c>
      <c r="B50" s="6">
        <v>963215</v>
      </c>
      <c r="C50" s="5" t="s">
        <v>165</v>
      </c>
      <c r="D50" s="5" t="s">
        <v>166</v>
      </c>
      <c r="E50" s="8" t="s">
        <v>167</v>
      </c>
      <c r="F50" s="9" t="s">
        <v>168</v>
      </c>
    </row>
    <row r="51" spans="1:6" ht="20.100000000000001" customHeight="1" x14ac:dyDescent="0.25">
      <c r="A51" s="2" t="s">
        <v>169</v>
      </c>
      <c r="B51" s="6">
        <v>971296</v>
      </c>
      <c r="C51" s="5" t="s">
        <v>170</v>
      </c>
      <c r="D51" s="5" t="s">
        <v>171</v>
      </c>
      <c r="E51" s="8" t="s">
        <v>172</v>
      </c>
      <c r="F51" s="9" t="s">
        <v>173</v>
      </c>
    </row>
    <row r="52" spans="1:6" ht="20.100000000000001" customHeight="1" x14ac:dyDescent="0.25">
      <c r="A52" s="2" t="s">
        <v>6</v>
      </c>
      <c r="B52" s="6">
        <v>1014755</v>
      </c>
      <c r="C52" s="5" t="s">
        <v>11</v>
      </c>
      <c r="D52" s="10" t="s">
        <v>174</v>
      </c>
      <c r="E52" s="8" t="s">
        <v>175</v>
      </c>
      <c r="F52" s="9" t="s">
        <v>176</v>
      </c>
    </row>
    <row r="53" spans="1:6" ht="20.100000000000001" customHeight="1" x14ac:dyDescent="0.25">
      <c r="A53" s="2" t="s">
        <v>6</v>
      </c>
      <c r="B53" s="6">
        <v>1131312</v>
      </c>
      <c r="C53" s="5" t="s">
        <v>11</v>
      </c>
      <c r="D53" s="10" t="s">
        <v>177</v>
      </c>
      <c r="E53" s="8" t="s">
        <v>178</v>
      </c>
      <c r="F53" s="9" t="s">
        <v>179</v>
      </c>
    </row>
    <row r="54" spans="1:6" ht="20.100000000000001" customHeight="1" x14ac:dyDescent="0.25">
      <c r="A54" s="2" t="s">
        <v>6</v>
      </c>
      <c r="B54" s="6">
        <v>1142029</v>
      </c>
      <c r="C54" s="5" t="s">
        <v>11</v>
      </c>
      <c r="D54" s="10" t="s">
        <v>180</v>
      </c>
      <c r="E54" s="8" t="s">
        <v>181</v>
      </c>
      <c r="F54" s="9" t="s">
        <v>182</v>
      </c>
    </row>
    <row r="55" spans="1:6" ht="20.100000000000001" customHeight="1" x14ac:dyDescent="0.25">
      <c r="A55" s="2" t="s">
        <v>6</v>
      </c>
      <c r="B55" s="6">
        <v>1150067</v>
      </c>
      <c r="C55" s="5" t="s">
        <v>15</v>
      </c>
      <c r="D55" s="10" t="s">
        <v>183</v>
      </c>
      <c r="E55" s="8" t="s">
        <v>184</v>
      </c>
      <c r="F55" s="9" t="s">
        <v>185</v>
      </c>
    </row>
    <row r="56" spans="1:6" ht="20.100000000000001" customHeight="1" x14ac:dyDescent="0.25">
      <c r="A56" s="2" t="s">
        <v>6</v>
      </c>
      <c r="B56" s="6">
        <v>1166337</v>
      </c>
      <c r="C56" s="5" t="s">
        <v>26</v>
      </c>
      <c r="D56" s="10" t="s">
        <v>186</v>
      </c>
      <c r="E56" s="8" t="s">
        <v>187</v>
      </c>
      <c r="F56" s="9" t="s">
        <v>188</v>
      </c>
    </row>
    <row r="57" spans="1:6" ht="20.100000000000001" customHeight="1" x14ac:dyDescent="0.25">
      <c r="A57" s="2" t="s">
        <v>6</v>
      </c>
      <c r="B57" s="6">
        <v>1182904</v>
      </c>
      <c r="C57" s="5" t="s">
        <v>189</v>
      </c>
      <c r="D57" s="5" t="s">
        <v>190</v>
      </c>
      <c r="E57" s="8" t="s">
        <v>191</v>
      </c>
      <c r="F57" s="9" t="s">
        <v>192</v>
      </c>
    </row>
    <row r="58" spans="1:6" ht="20.100000000000001" customHeight="1" x14ac:dyDescent="0.25">
      <c r="A58" s="2" t="s">
        <v>6</v>
      </c>
      <c r="B58" s="6">
        <v>1185091</v>
      </c>
      <c r="C58" s="5" t="s">
        <v>18</v>
      </c>
      <c r="D58" s="10" t="s">
        <v>193</v>
      </c>
      <c r="E58" s="8" t="s">
        <v>194</v>
      </c>
      <c r="F58" s="9" t="s">
        <v>195</v>
      </c>
    </row>
    <row r="59" spans="1:6" ht="20.100000000000001" customHeight="1" x14ac:dyDescent="0.25">
      <c r="A59" s="2" t="s">
        <v>6</v>
      </c>
      <c r="B59" s="6">
        <v>1208756</v>
      </c>
      <c r="C59" s="5" t="s">
        <v>52</v>
      </c>
      <c r="D59" s="10" t="s">
        <v>196</v>
      </c>
      <c r="E59" s="8" t="s">
        <v>197</v>
      </c>
      <c r="F59" s="9" t="s">
        <v>198</v>
      </c>
    </row>
    <row r="60" spans="1:6" ht="20.100000000000001" customHeight="1" x14ac:dyDescent="0.25">
      <c r="A60" s="2" t="s">
        <v>6</v>
      </c>
      <c r="B60" s="6">
        <v>1362881</v>
      </c>
      <c r="C60" s="5" t="e" vm="1">
        <f>+_xleta.T</f>
        <v>#VALUE!</v>
      </c>
      <c r="D60" s="5" t="s">
        <v>199</v>
      </c>
      <c r="E60" s="8" t="s">
        <v>200</v>
      </c>
      <c r="F60" s="9" t="s">
        <v>201</v>
      </c>
    </row>
    <row r="61" spans="1:6" ht="20.100000000000001" customHeight="1" x14ac:dyDescent="0.25">
      <c r="A61" s="2" t="s">
        <v>6</v>
      </c>
      <c r="B61" s="6">
        <v>1418682</v>
      </c>
      <c r="C61" s="5" t="s">
        <v>15</v>
      </c>
      <c r="D61" s="5" t="s">
        <v>202</v>
      </c>
      <c r="E61" s="8" t="s">
        <v>203</v>
      </c>
      <c r="F61" s="9" t="s">
        <v>204</v>
      </c>
    </row>
    <row r="62" spans="1:6" ht="20.100000000000001" customHeight="1" x14ac:dyDescent="0.25">
      <c r="A62" s="2" t="s">
        <v>6</v>
      </c>
      <c r="B62" s="6">
        <v>1782901</v>
      </c>
      <c r="C62" s="5" t="s">
        <v>11</v>
      </c>
      <c r="D62" s="7" t="s">
        <v>205</v>
      </c>
      <c r="E62" s="8" t="s">
        <v>206</v>
      </c>
      <c r="F62" s="9" t="s">
        <v>207</v>
      </c>
    </row>
    <row r="63" spans="1:6" ht="20.100000000000001" customHeight="1" x14ac:dyDescent="0.25">
      <c r="A63" s="2" t="s">
        <v>6</v>
      </c>
      <c r="B63" s="6">
        <v>1799795</v>
      </c>
      <c r="C63" s="5" t="s">
        <v>208</v>
      </c>
      <c r="D63" s="5" t="s">
        <v>209</v>
      </c>
      <c r="E63" s="8" t="s">
        <v>210</v>
      </c>
      <c r="F63" s="9" t="s">
        <v>211</v>
      </c>
    </row>
    <row r="64" spans="1:6" ht="20.100000000000001" customHeight="1" x14ac:dyDescent="0.25">
      <c r="A64" s="2" t="s">
        <v>6</v>
      </c>
      <c r="B64" s="6">
        <v>1875718</v>
      </c>
      <c r="C64" s="5" t="s">
        <v>15</v>
      </c>
      <c r="D64" s="10" t="s">
        <v>212</v>
      </c>
      <c r="E64" s="8" t="s">
        <v>213</v>
      </c>
      <c r="F64" s="9" t="s">
        <v>214</v>
      </c>
    </row>
    <row r="65" spans="1:6" ht="20.100000000000001" customHeight="1" x14ac:dyDescent="0.25">
      <c r="A65" s="5" t="s">
        <v>57</v>
      </c>
      <c r="B65" s="6">
        <v>1886648</v>
      </c>
      <c r="C65" s="5" t="s">
        <v>215</v>
      </c>
      <c r="D65" s="5" t="s">
        <v>216</v>
      </c>
      <c r="E65" s="8" t="s">
        <v>217</v>
      </c>
      <c r="F65" s="9" t="s">
        <v>218</v>
      </c>
    </row>
    <row r="66" spans="1:6" ht="20.100000000000001" customHeight="1" x14ac:dyDescent="0.25">
      <c r="A66" s="2" t="s">
        <v>6</v>
      </c>
      <c r="B66" s="6">
        <v>2000115</v>
      </c>
      <c r="C66" s="5" t="s">
        <v>52</v>
      </c>
      <c r="D66" s="7" t="s">
        <v>219</v>
      </c>
      <c r="E66" s="8" t="s">
        <v>220</v>
      </c>
      <c r="F66" s="9" t="s">
        <v>122</v>
      </c>
    </row>
    <row r="67" spans="1:6" ht="20.100000000000001" customHeight="1" x14ac:dyDescent="0.25">
      <c r="A67" s="5" t="s">
        <v>57</v>
      </c>
      <c r="B67" s="6">
        <v>2063956</v>
      </c>
      <c r="C67" s="5" t="s">
        <v>221</v>
      </c>
      <c r="D67" s="5" t="s">
        <v>222</v>
      </c>
      <c r="E67" s="8" t="s">
        <v>223</v>
      </c>
      <c r="F67" s="9" t="s">
        <v>224</v>
      </c>
    </row>
    <row r="68" spans="1:6" ht="20.100000000000001" customHeight="1" x14ac:dyDescent="0.25">
      <c r="A68" s="2" t="s">
        <v>6</v>
      </c>
      <c r="B68" s="6">
        <v>2073654</v>
      </c>
      <c r="C68" s="5" t="s">
        <v>13</v>
      </c>
      <c r="D68" s="7" t="s">
        <v>225</v>
      </c>
      <c r="E68" s="8" t="s">
        <v>226</v>
      </c>
      <c r="F68" s="9" t="s">
        <v>227</v>
      </c>
    </row>
    <row r="69" spans="1:6" ht="20.100000000000001" customHeight="1" x14ac:dyDescent="0.25">
      <c r="A69" s="2" t="s">
        <v>6</v>
      </c>
      <c r="B69" s="6">
        <v>2101951</v>
      </c>
      <c r="C69" s="5" t="s">
        <v>26</v>
      </c>
      <c r="D69" s="7" t="s">
        <v>228</v>
      </c>
      <c r="E69" s="8" t="s">
        <v>229</v>
      </c>
      <c r="F69" s="9" t="s">
        <v>230</v>
      </c>
    </row>
    <row r="70" spans="1:6" ht="20.100000000000001" customHeight="1" x14ac:dyDescent="0.25">
      <c r="A70" s="2" t="s">
        <v>6</v>
      </c>
      <c r="B70" s="6">
        <v>2383860</v>
      </c>
      <c r="C70" s="5" t="s">
        <v>11</v>
      </c>
      <c r="D70" s="7" t="s">
        <v>231</v>
      </c>
      <c r="E70" s="8" t="s">
        <v>232</v>
      </c>
      <c r="F70" s="9" t="s">
        <v>233</v>
      </c>
    </row>
    <row r="71" spans="1:6" ht="20.100000000000001" customHeight="1" x14ac:dyDescent="0.25">
      <c r="A71" s="2" t="s">
        <v>6</v>
      </c>
      <c r="B71" s="6">
        <v>2388052</v>
      </c>
      <c r="C71" s="5" t="s">
        <v>15</v>
      </c>
      <c r="D71" s="5" t="s">
        <v>234</v>
      </c>
      <c r="E71" s="8" t="s">
        <v>235</v>
      </c>
      <c r="F71" s="9" t="s">
        <v>236</v>
      </c>
    </row>
    <row r="72" spans="1:6" ht="20.100000000000001" customHeight="1" x14ac:dyDescent="0.25">
      <c r="A72" s="2" t="s">
        <v>6</v>
      </c>
      <c r="B72" s="6">
        <v>2418599</v>
      </c>
      <c r="C72" s="5" t="s">
        <v>15</v>
      </c>
      <c r="D72" s="7" t="s">
        <v>237</v>
      </c>
      <c r="E72" s="8" t="s">
        <v>238</v>
      </c>
      <c r="F72" s="9" t="s">
        <v>239</v>
      </c>
    </row>
    <row r="73" spans="1:6" ht="20.100000000000001" customHeight="1" x14ac:dyDescent="0.25">
      <c r="A73" s="2" t="s">
        <v>6</v>
      </c>
      <c r="B73" s="6">
        <v>2452306</v>
      </c>
      <c r="C73" s="5" t="s">
        <v>11</v>
      </c>
      <c r="D73" s="10" t="s">
        <v>240</v>
      </c>
      <c r="E73" s="8" t="s">
        <v>241</v>
      </c>
      <c r="F73" s="9" t="s">
        <v>242</v>
      </c>
    </row>
    <row r="74" spans="1:6" ht="20.100000000000001" customHeight="1" x14ac:dyDescent="0.25">
      <c r="A74" s="2" t="s">
        <v>6</v>
      </c>
      <c r="B74" s="6">
        <v>2508811</v>
      </c>
      <c r="C74" s="5" t="s">
        <v>135</v>
      </c>
      <c r="D74" s="7" t="s">
        <v>243</v>
      </c>
      <c r="E74" s="8" t="s">
        <v>244</v>
      </c>
      <c r="F74" s="9" t="s">
        <v>122</v>
      </c>
    </row>
    <row r="75" spans="1:6" ht="20.100000000000001" customHeight="1" x14ac:dyDescent="0.25">
      <c r="A75" s="2" t="s">
        <v>169</v>
      </c>
      <c r="B75" s="6">
        <v>2544427</v>
      </c>
      <c r="C75" s="5" t="s">
        <v>245</v>
      </c>
      <c r="D75" s="5" t="s">
        <v>246</v>
      </c>
      <c r="E75" s="8" t="s">
        <v>247</v>
      </c>
      <c r="F75" s="9" t="s">
        <v>122</v>
      </c>
    </row>
    <row r="76" spans="1:6" ht="20.100000000000001" customHeight="1" x14ac:dyDescent="0.25">
      <c r="A76" s="2" t="s">
        <v>6</v>
      </c>
      <c r="B76" s="6">
        <v>2621082</v>
      </c>
      <c r="C76" s="5" t="s">
        <v>7</v>
      </c>
      <c r="D76" s="10" t="s">
        <v>248</v>
      </c>
      <c r="E76" s="8" t="s">
        <v>249</v>
      </c>
      <c r="F76" s="9" t="s">
        <v>250</v>
      </c>
    </row>
    <row r="77" spans="1:6" ht="20.100000000000001" customHeight="1" x14ac:dyDescent="0.25">
      <c r="A77" s="2" t="s">
        <v>6</v>
      </c>
      <c r="B77" s="6">
        <v>2637034</v>
      </c>
      <c r="C77" s="5" t="s">
        <v>29</v>
      </c>
      <c r="D77" s="10" t="s">
        <v>251</v>
      </c>
      <c r="E77" s="8" t="s">
        <v>252</v>
      </c>
      <c r="F77" s="9" t="s">
        <v>253</v>
      </c>
    </row>
    <row r="78" spans="1:6" ht="20.100000000000001" customHeight="1" x14ac:dyDescent="0.25">
      <c r="A78" s="2" t="s">
        <v>6</v>
      </c>
      <c r="B78" s="6">
        <v>2880649</v>
      </c>
      <c r="C78" s="5" t="s">
        <v>11</v>
      </c>
      <c r="D78" s="10" t="s">
        <v>254</v>
      </c>
      <c r="E78" s="8" t="s">
        <v>255</v>
      </c>
      <c r="F78" s="9" t="s">
        <v>256</v>
      </c>
    </row>
    <row r="79" spans="1:6" ht="20.100000000000001" customHeight="1" x14ac:dyDescent="0.25">
      <c r="A79" s="2" t="s">
        <v>6</v>
      </c>
      <c r="B79" s="6">
        <v>2960009</v>
      </c>
      <c r="C79" s="5" t="s">
        <v>15</v>
      </c>
      <c r="D79" s="10" t="s">
        <v>257</v>
      </c>
      <c r="E79" s="8" t="s">
        <v>258</v>
      </c>
      <c r="F79" s="9" t="s">
        <v>138</v>
      </c>
    </row>
    <row r="80" spans="1:6" ht="20.100000000000001" customHeight="1" x14ac:dyDescent="0.25">
      <c r="A80" s="2" t="s">
        <v>6</v>
      </c>
      <c r="B80" s="6">
        <v>3023519</v>
      </c>
      <c r="C80" s="5" t="s">
        <v>21</v>
      </c>
      <c r="D80" s="10" t="s">
        <v>259</v>
      </c>
      <c r="E80" s="8" t="s">
        <v>260</v>
      </c>
      <c r="F80" s="9" t="s">
        <v>261</v>
      </c>
    </row>
    <row r="81" spans="1:6" ht="20.100000000000001" customHeight="1" x14ac:dyDescent="0.25">
      <c r="A81" s="2" t="s">
        <v>6</v>
      </c>
      <c r="B81" s="6">
        <v>3079553</v>
      </c>
      <c r="C81" s="5" t="s">
        <v>15</v>
      </c>
      <c r="D81" s="10" t="s">
        <v>262</v>
      </c>
      <c r="E81" s="8" t="s">
        <v>263</v>
      </c>
      <c r="F81" s="9" t="s">
        <v>264</v>
      </c>
    </row>
    <row r="82" spans="1:6" ht="20.100000000000001" customHeight="1" x14ac:dyDescent="0.25">
      <c r="A82" s="2" t="s">
        <v>6</v>
      </c>
      <c r="B82" s="6">
        <v>3165754</v>
      </c>
      <c r="C82" s="5" t="s">
        <v>52</v>
      </c>
      <c r="D82" s="7" t="s">
        <v>265</v>
      </c>
      <c r="E82" s="8" t="s">
        <v>266</v>
      </c>
      <c r="F82" s="9" t="s">
        <v>267</v>
      </c>
    </row>
    <row r="83" spans="1:6" ht="20.100000000000001" customHeight="1" x14ac:dyDescent="0.25">
      <c r="A83" s="2" t="s">
        <v>6</v>
      </c>
      <c r="B83" s="6">
        <v>3169187</v>
      </c>
      <c r="C83" s="5" t="s">
        <v>11</v>
      </c>
      <c r="D83" s="10" t="s">
        <v>268</v>
      </c>
      <c r="E83" s="8" t="s">
        <v>269</v>
      </c>
      <c r="F83" s="9" t="s">
        <v>270</v>
      </c>
    </row>
    <row r="84" spans="1:6" ht="20.100000000000001" customHeight="1" x14ac:dyDescent="0.25">
      <c r="A84" s="2" t="s">
        <v>6</v>
      </c>
      <c r="B84" s="6">
        <v>3252711</v>
      </c>
      <c r="C84" s="5" t="s">
        <v>13</v>
      </c>
      <c r="D84" s="5" t="s">
        <v>271</v>
      </c>
      <c r="E84" s="8" t="s">
        <v>272</v>
      </c>
      <c r="F84" s="9" t="s">
        <v>273</v>
      </c>
    </row>
    <row r="85" spans="1:6" ht="20.100000000000001" customHeight="1" x14ac:dyDescent="0.25">
      <c r="A85" s="2" t="s">
        <v>6</v>
      </c>
      <c r="B85" s="6">
        <v>3301293</v>
      </c>
      <c r="C85" s="5" t="s">
        <v>274</v>
      </c>
      <c r="D85" s="5" t="s">
        <v>275</v>
      </c>
      <c r="E85" s="8" t="s">
        <v>276</v>
      </c>
      <c r="F85" s="9" t="s">
        <v>277</v>
      </c>
    </row>
    <row r="86" spans="1:6" ht="20.100000000000001" customHeight="1" x14ac:dyDescent="0.25">
      <c r="A86" s="2" t="s">
        <v>6</v>
      </c>
      <c r="B86" s="6">
        <v>3319121</v>
      </c>
      <c r="C86" s="5" t="s">
        <v>7</v>
      </c>
      <c r="D86" s="10" t="s">
        <v>278</v>
      </c>
      <c r="E86" s="8" t="s">
        <v>279</v>
      </c>
      <c r="F86" s="9" t="s">
        <v>280</v>
      </c>
    </row>
    <row r="87" spans="1:6" ht="20.100000000000001" customHeight="1" x14ac:dyDescent="0.25">
      <c r="A87" s="2" t="s">
        <v>6</v>
      </c>
      <c r="B87" s="6">
        <v>3360882</v>
      </c>
      <c r="C87" s="5" t="s">
        <v>13</v>
      </c>
      <c r="D87" s="5" t="s">
        <v>281</v>
      </c>
      <c r="E87" s="8" t="s">
        <v>282</v>
      </c>
      <c r="F87" s="9" t="s">
        <v>283</v>
      </c>
    </row>
    <row r="88" spans="1:6" ht="20.100000000000001" customHeight="1" x14ac:dyDescent="0.25">
      <c r="A88" s="5" t="s">
        <v>57</v>
      </c>
      <c r="B88" s="6">
        <v>3407192</v>
      </c>
      <c r="C88" s="5" t="s">
        <v>58</v>
      </c>
      <c r="D88" s="5" t="s">
        <v>59</v>
      </c>
      <c r="E88" s="8" t="s">
        <v>60</v>
      </c>
      <c r="F88" s="9" t="s">
        <v>61</v>
      </c>
    </row>
    <row r="89" spans="1:6" ht="20.100000000000001" customHeight="1" x14ac:dyDescent="0.25">
      <c r="A89" s="2" t="s">
        <v>6</v>
      </c>
      <c r="B89" s="6">
        <v>3407243</v>
      </c>
      <c r="C89" s="5" t="s">
        <v>13</v>
      </c>
      <c r="D89" s="7" t="s">
        <v>62</v>
      </c>
      <c r="E89" s="8" t="s">
        <v>63</v>
      </c>
      <c r="F89" s="9" t="s">
        <v>64</v>
      </c>
    </row>
    <row r="90" spans="1:6" ht="20.100000000000001" customHeight="1" x14ac:dyDescent="0.25">
      <c r="A90" s="2" t="s">
        <v>6</v>
      </c>
      <c r="B90" s="6">
        <v>3428448</v>
      </c>
      <c r="C90" s="5" t="s">
        <v>18</v>
      </c>
      <c r="D90" s="5" t="s">
        <v>284</v>
      </c>
      <c r="E90" s="8" t="s">
        <v>285</v>
      </c>
      <c r="F90" s="9" t="s">
        <v>286</v>
      </c>
    </row>
    <row r="91" spans="1:6" ht="20.100000000000001" customHeight="1" x14ac:dyDescent="0.25">
      <c r="A91" s="2" t="s">
        <v>6</v>
      </c>
      <c r="B91" s="6">
        <v>3553359</v>
      </c>
      <c r="C91" s="5" t="s">
        <v>15</v>
      </c>
      <c r="D91" s="5" t="s">
        <v>287</v>
      </c>
      <c r="E91" s="8" t="s">
        <v>288</v>
      </c>
      <c r="F91" s="9" t="s">
        <v>289</v>
      </c>
    </row>
    <row r="92" spans="1:6" ht="20.100000000000001" customHeight="1" x14ac:dyDescent="0.25">
      <c r="A92" s="2" t="s">
        <v>6</v>
      </c>
      <c r="B92" s="6">
        <v>3557062</v>
      </c>
      <c r="C92" s="5" t="s">
        <v>13</v>
      </c>
      <c r="D92" s="7" t="s">
        <v>290</v>
      </c>
      <c r="E92" s="8" t="s">
        <v>291</v>
      </c>
      <c r="F92" s="9" t="s">
        <v>292</v>
      </c>
    </row>
    <row r="93" spans="1:6" ht="20.100000000000001" customHeight="1" x14ac:dyDescent="0.25">
      <c r="A93" s="2" t="s">
        <v>6</v>
      </c>
      <c r="B93" s="6">
        <v>3695937</v>
      </c>
      <c r="C93" s="5" t="s">
        <v>26</v>
      </c>
      <c r="D93" s="5" t="s">
        <v>293</v>
      </c>
      <c r="E93" s="8" t="s">
        <v>294</v>
      </c>
      <c r="F93" s="9" t="s">
        <v>295</v>
      </c>
    </row>
    <row r="94" spans="1:6" ht="20.100000000000001" customHeight="1" x14ac:dyDescent="0.25">
      <c r="A94" s="2" t="s">
        <v>6</v>
      </c>
      <c r="B94" s="6">
        <v>3770110</v>
      </c>
      <c r="C94" s="5" t="s">
        <v>13</v>
      </c>
      <c r="D94" s="7" t="s">
        <v>296</v>
      </c>
      <c r="E94" s="8" t="s">
        <v>297</v>
      </c>
      <c r="F94" s="9" t="s">
        <v>298</v>
      </c>
    </row>
    <row r="95" spans="1:6" ht="20.100000000000001" customHeight="1" x14ac:dyDescent="0.25">
      <c r="A95" s="2" t="s">
        <v>6</v>
      </c>
      <c r="B95" s="6">
        <v>3904062</v>
      </c>
      <c r="C95" s="5" t="s">
        <v>15</v>
      </c>
      <c r="D95" s="7" t="s">
        <v>299</v>
      </c>
      <c r="E95" s="8" t="s">
        <v>300</v>
      </c>
      <c r="F95" s="9" t="s">
        <v>301</v>
      </c>
    </row>
    <row r="96" spans="1:6" ht="20.100000000000001" customHeight="1" x14ac:dyDescent="0.25">
      <c r="A96" s="2" t="s">
        <v>6</v>
      </c>
      <c r="B96" s="6">
        <v>3978842</v>
      </c>
      <c r="C96" s="5" t="s">
        <v>13</v>
      </c>
      <c r="D96" s="7" t="s">
        <v>302</v>
      </c>
      <c r="E96" s="8" t="s">
        <v>303</v>
      </c>
      <c r="F96" s="9" t="s">
        <v>304</v>
      </c>
    </row>
    <row r="97" spans="1:11" ht="20.100000000000001" customHeight="1" x14ac:dyDescent="0.25">
      <c r="A97" s="23"/>
    </row>
    <row r="98" spans="1:11" ht="20.100000000000001" customHeight="1" x14ac:dyDescent="0.25">
      <c r="A98" s="24" t="s">
        <v>305</v>
      </c>
      <c r="B98" s="24"/>
      <c r="C98" s="24"/>
      <c r="D98" s="24"/>
      <c r="E98" s="24"/>
      <c r="F98" s="24"/>
      <c r="G98" s="24"/>
      <c r="H98" s="24"/>
      <c r="I98" s="24"/>
      <c r="J98" s="24"/>
      <c r="K98" s="24"/>
    </row>
    <row r="99" spans="1:11" ht="20.100000000000001" customHeight="1" x14ac:dyDescent="0.25">
      <c r="A99" s="4"/>
      <c r="B99" s="4"/>
      <c r="C99" s="4"/>
      <c r="D99" s="4" t="s">
        <v>65</v>
      </c>
      <c r="E99" s="4" t="s">
        <v>66</v>
      </c>
      <c r="F99" s="4" t="s">
        <v>67</v>
      </c>
      <c r="G99" s="4" t="s">
        <v>68</v>
      </c>
      <c r="H99" s="4" t="s">
        <v>69</v>
      </c>
      <c r="I99" s="4" t="s">
        <v>70</v>
      </c>
      <c r="J99" s="4" t="s">
        <v>4</v>
      </c>
      <c r="K99" s="4" t="s">
        <v>5</v>
      </c>
    </row>
    <row r="100" spans="1:11" ht="20.100000000000001" customHeight="1" x14ac:dyDescent="0.25">
      <c r="A100" s="3" t="s">
        <v>83</v>
      </c>
      <c r="B100" s="3" t="s">
        <v>83</v>
      </c>
      <c r="C100" s="3" t="s">
        <v>84</v>
      </c>
      <c r="D100" s="11" t="s">
        <v>71</v>
      </c>
      <c r="E100" s="12" t="s">
        <v>306</v>
      </c>
      <c r="F100" s="12" t="s">
        <v>307</v>
      </c>
      <c r="G100" s="12" t="s">
        <v>308</v>
      </c>
      <c r="H100" s="5" t="s">
        <v>309</v>
      </c>
      <c r="I100" s="5" t="s">
        <v>310</v>
      </c>
      <c r="J100" s="8" t="s">
        <v>311</v>
      </c>
      <c r="K100" s="9" t="s">
        <v>312</v>
      </c>
    </row>
    <row r="101" spans="1:11" ht="20.100000000000001" customHeight="1" x14ac:dyDescent="0.25">
      <c r="A101" s="3" t="s">
        <v>83</v>
      </c>
      <c r="B101" s="3" t="s">
        <v>83</v>
      </c>
      <c r="C101" s="3" t="s">
        <v>84</v>
      </c>
      <c r="D101" s="11" t="s">
        <v>71</v>
      </c>
      <c r="E101" s="12">
        <v>326761</v>
      </c>
      <c r="F101" s="12">
        <v>327209</v>
      </c>
      <c r="G101" s="12">
        <v>449</v>
      </c>
      <c r="H101" s="5" t="s">
        <v>313</v>
      </c>
      <c r="I101" s="5" t="s">
        <v>314</v>
      </c>
      <c r="J101" s="8" t="s">
        <v>74</v>
      </c>
      <c r="K101" s="9" t="s">
        <v>10</v>
      </c>
    </row>
    <row r="102" spans="1:11" ht="20.100000000000001" customHeight="1" x14ac:dyDescent="0.25">
      <c r="A102" s="3" t="s">
        <v>83</v>
      </c>
      <c r="B102" s="3" t="s">
        <v>83</v>
      </c>
      <c r="C102" s="3" t="s">
        <v>84</v>
      </c>
      <c r="D102" s="11" t="s">
        <v>71</v>
      </c>
      <c r="E102" s="12" t="s">
        <v>315</v>
      </c>
      <c r="F102" s="12" t="s">
        <v>316</v>
      </c>
      <c r="G102" s="12" t="s">
        <v>317</v>
      </c>
      <c r="H102" s="5" t="s">
        <v>318</v>
      </c>
      <c r="I102" s="5" t="s">
        <v>319</v>
      </c>
      <c r="J102" s="8" t="s">
        <v>320</v>
      </c>
      <c r="K102" s="9" t="s">
        <v>321</v>
      </c>
    </row>
  </sheetData>
  <mergeCells count="1">
    <mergeCell ref="A98:K98"/>
  </mergeCells>
  <hyperlinks>
    <hyperlink ref="A2" r:id="rId1" display="\\estorage.dundee.ac.uk\cluster\nrsw_lab\nrstanleywall\20250527_add_rapP_NGS\NRS6105\NRS8005\output\evidence\SNP_1.html" xr:uid="{95FD12DA-8E06-4008-83B7-F7E1E19CAD51}"/>
    <hyperlink ref="A3" r:id="rId2" display="\\estorage.dundee.ac.uk\cluster\nrsw_lab\nrstanleywall\20250527_add_rapP_NGS\NRS6105\NRS8005\output\evidence\SNP_2.html" xr:uid="{EC0C5FED-D265-4E0D-98E8-57EF910ACDE9}"/>
    <hyperlink ref="A4" r:id="rId3" display="\\estorage.dundee.ac.uk\cluster\nrsw_lab\nrstanleywall\20250527_add_rapP_NGS\NRS6105\NRS8005\output\evidence\SNP_3.html" xr:uid="{CBF5679C-F89D-4BCB-8E90-36EF2B588FB9}"/>
    <hyperlink ref="A5" r:id="rId4" display="\\estorage.dundee.ac.uk\cluster\nrsw_lab\nrstanleywall\20250527_add_rapP_NGS\NRS6105\NRS8005\output\evidence\SNP_4.html" xr:uid="{A53AB9A9-827C-472E-A89E-267028752756}"/>
    <hyperlink ref="A6" r:id="rId5" display="\\estorage.dundee.ac.uk\cluster\nrsw_lab\nrstanleywall\20250527_add_rapP_NGS\NRS6105\NRS8005\output\evidence\SNP_5.html" xr:uid="{6C8F95D1-C807-4997-8044-F7214B7D074E}"/>
    <hyperlink ref="A7" r:id="rId6" display="\\estorage.dundee.ac.uk\cluster\nrsw_lab\nrstanleywall\20250527_add_rapP_NGS\NRS6105\NRS8005\output\evidence\SNP_6.html" xr:uid="{9A82AC8B-D5F9-4DE7-AD83-C269D3118791}"/>
    <hyperlink ref="A8" r:id="rId7" display="\\estorage.dundee.ac.uk\cluster\nrsw_lab\nrstanleywall\20250527_add_rapP_NGS\NRS6105\NRS8005\output\evidence\SNP_7.html" xr:uid="{9EF08A15-BFBA-4F0B-A326-7C16C2A7C35B}"/>
    <hyperlink ref="A9" r:id="rId8" display="\\estorage.dundee.ac.uk\cluster\nrsw_lab\nrstanleywall\20250527_add_rapP_NGS\NRS6105\NRS8005\output\evidence\SNP_8.html" xr:uid="{DA87A472-D8EE-414E-9DF6-7730C1F29279}"/>
    <hyperlink ref="A10" r:id="rId9" display="\\estorage.dundee.ac.uk\cluster\nrsw_lab\nrstanleywall\20250527_add_rapP_NGS\NRS6105\NRS8005\output\evidence\SNP_9.html" xr:uid="{8F395787-ED29-4AF0-9FFB-A5BC6F28F991}"/>
    <hyperlink ref="A11" r:id="rId10" display="\\estorage.dundee.ac.uk\cluster\nrsw_lab\nrstanleywall\20250527_add_rapP_NGS\NRS6105\NRS8005\output\evidence\SNP_10.html" xr:uid="{69374650-D552-4357-A77C-DA3A4F1C08E4}"/>
    <hyperlink ref="A12" r:id="rId11" display="\\estorage.dundee.ac.uk\cluster\nrsw_lab\nrstanleywall\20250527_add_rapP_NGS\NRS6105\NRS8005\output\evidence\SNP_11.html" xr:uid="{A95AB5E4-01DF-413A-BA6C-809500E10881}"/>
    <hyperlink ref="A13" r:id="rId12" display="\\estorage.dundee.ac.uk\cluster\nrsw_lab\nrstanleywall\20250527_add_rapP_NGS\NRS6105\NRS8005\output\evidence\SNP_12.html" xr:uid="{A4E8A2E1-B73F-4BF8-B600-AE9692E0BB86}"/>
    <hyperlink ref="A14" r:id="rId13" display="\\estorage.dundee.ac.uk\cluster\nrsw_lab\nrstanleywall\20250527_add_rapP_NGS\NRS6105\NRS8005\output\evidence\SNP_13.html" xr:uid="{88BC3C69-E587-4AA0-898C-EFC268BFE584}"/>
    <hyperlink ref="A15" r:id="rId14" display="\\estorage.dundee.ac.uk\cluster\nrsw_lab\nrstanleywall\20250527_add_rapP_NGS\NRS6105\NRS8005\output\evidence\SNP_14.html" xr:uid="{49CE7543-34F7-4D73-8C26-7E8E8E4325AE}"/>
    <hyperlink ref="A16" r:id="rId15" display="\\estorage.dundee.ac.uk\cluster\nrsw_lab\nrstanleywall\20250527_add_rapP_NGS\NRS6105\NRS8005\output\evidence\SNP_15.html" xr:uid="{4FB429BC-DFD3-455C-8E36-D17C0ACBF830}"/>
    <hyperlink ref="A17" r:id="rId16" display="\\estorage.dundee.ac.uk\cluster\nrsw_lab\nrstanleywall\20250527_add_rapP_NGS\NRS6105\NRS8005\output\evidence\SUB_16.html" xr:uid="{17ADAE4B-511E-493D-BB8A-EC88E16D8B2C}"/>
    <hyperlink ref="A18" r:id="rId17" display="\\estorage.dundee.ac.uk\cluster\nrsw_lab\nrstanleywall\20250527_add_rapP_NGS\NRS6105\NRS8005\output\evidence\SNP_17.html" xr:uid="{A8A75590-33A6-4C0A-9D0D-04A4A627FC07}"/>
    <hyperlink ref="A19" r:id="rId18" display="\\estorage.dundee.ac.uk\cluster\nrsw_lab\nrstanleywall\20250527_add_rapP_NGS\NRS6105\NRS8005\output\evidence\SNP_18.html" xr:uid="{9D2FE9AE-C7F3-4C62-935F-4C9919AB4EF1}"/>
    <hyperlink ref="A20" r:id="rId19" display="\\estorage.dundee.ac.uk\cluster\nrsw_lab\nrstanleywall\20250527_add_rapP_NGS\NRS6105\NRS8005\output\evidence\SNP_19.html" xr:uid="{4A29DAB5-927A-43F7-B864-430A8F69C326}"/>
    <hyperlink ref="A21" r:id="rId20" display="\\estorage.dundee.ac.uk\cluster\nrsw_lab\nrstanleywall\20250527_add_rapP_NGS\NRS6105\NRS8005\output\evidence\SNP_20.html" xr:uid="{4642D05C-5116-400B-8313-82DEED8E9496}"/>
    <hyperlink ref="A22" r:id="rId21" display="\\estorage.dundee.ac.uk\cluster\nrsw_lab\nrstanleywall\20250527_add_rapP_NGS\NRS6105\NRS8005\output\evidence\SNP_21.html" xr:uid="{5B946268-ED6E-4D54-8948-04F35BD53F59}"/>
    <hyperlink ref="A23" r:id="rId22" display="\\estorage.dundee.ac.uk\cluster\nrsw_lab\nrstanleywall\20250527_add_rapP_NGS\NRS6105\NRS8005\output\evidence\SNP_22.html" xr:uid="{FF9D66E4-C90F-409F-9524-147EA93EBF4E}"/>
    <hyperlink ref="A24" r:id="rId23" display="\\estorage.dundee.ac.uk\cluster\nrsw_lab\nrstanleywall\20250527_add_rapP_NGS\NRS6105\NRS8005\output\evidence\SNP_23.html" xr:uid="{ECEED71D-F58F-4CD4-BFF3-E4F5FA4FF9FF}"/>
    <hyperlink ref="A25" r:id="rId24" display="\\estorage.dundee.ac.uk\cluster\nrsw_lab\nrstanleywall\20250527_add_rapP_NGS\NRS6105\NRS8005\output\evidence\SNP_24.html" xr:uid="{0FAAF5F1-7E30-40CC-9BC1-21A8FEC12052}"/>
    <hyperlink ref="A26" r:id="rId25" display="\\estorage.dundee.ac.uk\cluster\nrsw_lab\nrstanleywall\20250527_add_rapP_NGS\NRS6105\NRS8005\output\evidence\SNP_25.html" xr:uid="{7737DB1C-C506-45D0-890C-47BEBF116E06}"/>
    <hyperlink ref="A27" r:id="rId26" display="\\estorage.dundee.ac.uk\cluster\nrsw_lab\nrstanleywall\20250527_add_rapP_NGS\NRS6105\NRS8005\output\evidence\SNP_26.html" xr:uid="{F3A2F0A6-B8BF-47B3-A97D-D754FDAA32BD}"/>
    <hyperlink ref="A28" r:id="rId27" display="\\estorage.dundee.ac.uk\cluster\nrsw_lab\nrstanleywall\20250527_add_rapP_NGS\NRS6105\NRS8005\output\evidence\SNP_27.html" xr:uid="{27F85A98-D162-423D-B46E-759DC08DB788}"/>
    <hyperlink ref="A29" r:id="rId28" display="\\estorage.dundee.ac.uk\cluster\nrsw_lab\nrstanleywall\20250527_add_rapP_NGS\NRS6105\NRS8005\output\evidence\SNP_28.html" xr:uid="{56E6C8C4-5653-4C42-B1C1-90E98C952FE4}"/>
    <hyperlink ref="A30" r:id="rId29" display="\\estorage.dundee.ac.uk\cluster\nrsw_lab\nrstanleywall\20250527_add_rapP_NGS\NRS6105\NRS8005\output\evidence\SNP_29.html" xr:uid="{19409211-ED9F-4C00-9A9A-D411AF80E3D8}"/>
    <hyperlink ref="A31" r:id="rId30" display="\\estorage.dundee.ac.uk\cluster\nrsw_lab\nrstanleywall\20250527_add_rapP_NGS\NRS6105\NRS8005\output\evidence\SNP_30.html" xr:uid="{F9A4835A-ABF0-4D9A-8A95-4228DC0FA9CF}"/>
    <hyperlink ref="A32" r:id="rId31" display="\\estorage.dundee.ac.uk\cluster\nrsw_lab\nrstanleywall\20250527_add_rapP_NGS\NRS6105\NRS8005\output\evidence\SNP_31.html" xr:uid="{4B1329B4-0AF2-4C02-9D75-151466B359F6}"/>
    <hyperlink ref="A33" r:id="rId32" display="\\estorage.dundee.ac.uk\cluster\nrsw_lab\nrstanleywall\20250527_add_rapP_NGS\NRS6105\NRS8005\output\evidence\SNP_32.html" xr:uid="{274F707A-8478-4508-A599-63C1D64DE3BA}"/>
    <hyperlink ref="A34" r:id="rId33" display="\\estorage.dundee.ac.uk\cluster\nrsw_lab\nrstanleywall\20250527_add_rapP_NGS\NRS6105\NRS8005\output\evidence\SNP_33.html" xr:uid="{EF9C0082-A927-4FF3-9FA4-F7FC9463BF13}"/>
    <hyperlink ref="A35" r:id="rId34" display="\\estorage.dundee.ac.uk\cluster\nrsw_lab\nrstanleywall\20250527_add_rapP_NGS\NRS6105\NRS8005\output\evidence\SNP_34.html" xr:uid="{32FAEAF7-5497-4E29-94D7-ACA5BEB15E9A}"/>
    <hyperlink ref="A36" r:id="rId35" display="\\estorage.dundee.ac.uk\cluster\nrsw_lab\nrstanleywall\20250527_add_rapP_NGS\NRS6105\NRS8005\output\evidence\SNP_35.html" xr:uid="{2954765F-C28D-4A59-A864-61AE61295788}"/>
    <hyperlink ref="A37" r:id="rId36" display="\\estorage.dundee.ac.uk\cluster\nrsw_lab\nrstanleywall\20250527_add_rapP_NGS\NRS6105\NRS8005\output\evidence\SNP_36.html" xr:uid="{AB87EA5D-AD08-4C16-8F88-CCD7506B0C0F}"/>
    <hyperlink ref="A38" r:id="rId37" display="\\estorage.dundee.ac.uk\cluster\nrsw_lab\nrstanleywall\20250527_add_rapP_NGS\NRS6105\NRS8005\output\evidence\SNP_37.html" xr:uid="{A31536FC-9647-4414-A660-DCA4B1992624}"/>
    <hyperlink ref="A39" r:id="rId38" display="\\estorage.dundee.ac.uk\cluster\nrsw_lab\nrstanleywall\20250527_add_rapP_NGS\NRS6105\NRS8005\output\evidence\SNP_38.html" xr:uid="{79604521-274C-4BFF-B34B-730573400D2E}"/>
    <hyperlink ref="A40" r:id="rId39" display="\\estorage.dundee.ac.uk\cluster\nrsw_lab\nrstanleywall\20250527_add_rapP_NGS\NRS6105\NRS8005\output\evidence\SNP_39.html" xr:uid="{827AA7A2-25F2-4AA4-9526-4FCEA57D9FB5}"/>
    <hyperlink ref="A41" r:id="rId40" display="\\estorage.dundee.ac.uk\cluster\nrsw_lab\nrstanleywall\20250527_add_rapP_NGS\NRS6105\NRS8005\output\evidence\SNP_40.html" xr:uid="{9F564505-1825-4A54-A872-38C358F52B34}"/>
    <hyperlink ref="A42" r:id="rId41" display="\\estorage.dundee.ac.uk\cluster\nrsw_lab\nrstanleywall\20250527_add_rapP_NGS\NRS6105\NRS8005\output\evidence\INS_41.html" xr:uid="{9F15ECD1-45BC-4FE4-A80B-8E5AE7C616F4}"/>
    <hyperlink ref="A43" r:id="rId42" display="\\estorage.dundee.ac.uk\cluster\nrsw_lab\nrstanleywall\20250527_add_rapP_NGS\NRS6105\NRS8005\output\evidence\SNP_42.html" xr:uid="{807B5906-4CAC-48AF-81DD-88175F3CF0BC}"/>
    <hyperlink ref="A44" r:id="rId43" display="\\estorage.dundee.ac.uk\cluster\nrsw_lab\nrstanleywall\20250527_add_rapP_NGS\NRS6105\NRS8005\output\evidence\SNP_43.html" xr:uid="{2C528FAB-E174-4989-B438-2FF1BEFE453F}"/>
    <hyperlink ref="A45" r:id="rId44" display="\\estorage.dundee.ac.uk\cluster\nrsw_lab\nrstanleywall\20250527_add_rapP_NGS\NRS6105\NRS8005\output\evidence\SNP_44.html" xr:uid="{A4A96AB1-7221-49A8-AAC2-E8C754C4A688}"/>
    <hyperlink ref="A46" r:id="rId45" display="\\estorage.dundee.ac.uk\cluster\nrsw_lab\nrstanleywall\20250527_add_rapP_NGS\NRS6105\NRS8005\output\evidence\SNP_45.html" xr:uid="{E4844DF1-7AE7-4634-84F3-F45B06F49B3F}"/>
    <hyperlink ref="A47" r:id="rId46" display="\\estorage.dundee.ac.uk\cluster\nrsw_lab\nrstanleywall\20250527_add_rapP_NGS\NRS6105\NRS8005\output\evidence\SNP_46.html" xr:uid="{B3769C2D-E603-4858-B925-84F0C5938AC6}"/>
    <hyperlink ref="A48" r:id="rId47" display="\\estorage.dundee.ac.uk\cluster\nrsw_lab\nrstanleywall\20250527_add_rapP_NGS\NRS6105\NRS8005\output\evidence\SNP_47.html" xr:uid="{BF65AEBE-74E0-4152-B818-452F724FF566}"/>
    <hyperlink ref="A49" r:id="rId48" display="\\estorage.dundee.ac.uk\cluster\nrsw_lab\nrstanleywall\20250527_add_rapP_NGS\NRS6105\NRS8005\output\evidence\SNP_48.html" xr:uid="{653E351C-F088-4865-B5D2-8C28D8CDFEBC}"/>
    <hyperlink ref="A51" r:id="rId49" display="\\estorage.dundee.ac.uk\cluster\nrsw_lab\nrstanleywall\20250527_add_rapP_NGS\NRS6105\NRS8005\output\evidence\JC_260.html" xr:uid="{9223A0D7-CEDD-4096-B8AB-3E3A3DCCE836}"/>
    <hyperlink ref="A52" r:id="rId50" display="\\estorage.dundee.ac.uk\cluster\nrsw_lab\nrstanleywall\20250527_add_rapP_NGS\NRS6105\NRS8005\output\evidence\SNP_51.html" xr:uid="{A53EE2E3-33E8-4DF8-AF39-E6BE100473A4}"/>
    <hyperlink ref="A53" r:id="rId51" display="\\estorage.dundee.ac.uk\cluster\nrsw_lab\nrstanleywall\20250527_add_rapP_NGS\NRS6105\NRS8005\output\evidence\SNP_52.html" xr:uid="{90AA3706-06A0-4F55-9416-BC26CBE16BA3}"/>
    <hyperlink ref="A54" r:id="rId52" display="\\estorage.dundee.ac.uk\cluster\nrsw_lab\nrstanleywall\20250527_add_rapP_NGS\NRS6105\NRS8005\output\evidence\SNP_53.html" xr:uid="{CD60F7AD-CB28-4282-AA0A-E95FBBCB30B4}"/>
    <hyperlink ref="A55" r:id="rId53" display="\\estorage.dundee.ac.uk\cluster\nrsw_lab\nrstanleywall\20250527_add_rapP_NGS\NRS6105\NRS8005\output\evidence\SNP_54.html" xr:uid="{880C6864-D1B0-442D-B000-1425FADEA54D}"/>
    <hyperlink ref="A56" r:id="rId54" display="\\estorage.dundee.ac.uk\cluster\nrsw_lab\nrstanleywall\20250527_add_rapP_NGS\NRS6105\NRS8005\output\evidence\SNP_55.html" xr:uid="{8E35F8C0-293A-4B07-BAEC-16C5CC27D21F}"/>
    <hyperlink ref="A57" r:id="rId55" display="\\estorage.dundee.ac.uk\cluster\nrsw_lab\nrstanleywall\20250527_add_rapP_NGS\NRS6105\NRS8005\output\evidence\DEL_56.html" xr:uid="{FC85DDF4-BBC4-4C4F-8EE7-C2E0D090B5CD}"/>
    <hyperlink ref="A58" r:id="rId56" display="\\estorage.dundee.ac.uk\cluster\nrsw_lab\nrstanleywall\20250527_add_rapP_NGS\NRS6105\NRS8005\output\evidence\SNP_57.html" xr:uid="{224E6E78-BA33-4038-85C4-E7BCBE07FCEF}"/>
    <hyperlink ref="A59" r:id="rId57" display="\\estorage.dundee.ac.uk\cluster\nrsw_lab\nrstanleywall\20250527_add_rapP_NGS\NRS6105\NRS8005\output\evidence\SNP_58.html" xr:uid="{2F21A069-B71D-4F65-8105-A86E90F21518}"/>
    <hyperlink ref="A60" r:id="rId58" display="\\estorage.dundee.ac.uk\cluster\nrsw_lab\nrstanleywall\20250527_add_rapP_NGS\NRS6105\NRS8005\output\evidence\INS_59.html" xr:uid="{E0C01053-15E4-4CA0-B611-64947AEF9211}"/>
    <hyperlink ref="A61" r:id="rId59" display="\\estorage.dundee.ac.uk\cluster\nrsw_lab\nrstanleywall\20250527_add_rapP_NGS\NRS6105\NRS8005\output\evidence\SNP_60.html" xr:uid="{2F6587DA-A092-4EC4-B332-822CBAA45553}"/>
    <hyperlink ref="A62" r:id="rId60" display="\\estorage.dundee.ac.uk\cluster\nrsw_lab\nrstanleywall\20250527_add_rapP_NGS\NRS6105\NRS8005\output\evidence\SNP_61.html" xr:uid="{71FAF5FC-D765-4E62-A721-BF7E11A20DF5}"/>
    <hyperlink ref="A63" r:id="rId61" display="\\estorage.dundee.ac.uk\cluster\nrsw_lab\nrstanleywall\20250527_add_rapP_NGS\NRS6105\NRS8005\output\evidence\INS_62.html" xr:uid="{60681DEE-6FE0-4A2D-8B7F-38099551EEC8}"/>
    <hyperlink ref="A64" r:id="rId62" display="\\estorage.dundee.ac.uk\cluster\nrsw_lab\nrstanleywall\20250527_add_rapP_NGS\NRS6105\NRS8005\output\evidence\SNP_63.html" xr:uid="{67BDA752-61BD-4BCE-9C95-2E9D767A06BE}"/>
    <hyperlink ref="A66" r:id="rId63" display="\\estorage.dundee.ac.uk\cluster\nrsw_lab\nrstanleywall\20250527_add_rapP_NGS\NRS6105\NRS8005\output\evidence\SNP_65.html" xr:uid="{08E8882D-6259-4BDB-A68F-017DF44CF1A1}"/>
    <hyperlink ref="A68" r:id="rId64" display="\\estorage.dundee.ac.uk\cluster\nrsw_lab\nrstanleywall\20250527_add_rapP_NGS\NRS6105\NRS8005\output\evidence\SNP_67.html" xr:uid="{31B90108-C82A-4A96-A39C-25E0A0956E68}"/>
    <hyperlink ref="A69" r:id="rId65" display="\\estorage.dundee.ac.uk\cluster\nrsw_lab\nrstanleywall\20250527_add_rapP_NGS\NRS6105\NRS8005\output\evidence\SNP_68.html" xr:uid="{F32CD034-B18B-4A64-AC95-72EB2A655015}"/>
    <hyperlink ref="A70" r:id="rId66" display="\\estorage.dundee.ac.uk\cluster\nrsw_lab\nrstanleywall\20250527_add_rapP_NGS\NRS6105\NRS8005\output\evidence\SNP_69.html" xr:uid="{1D685332-4238-44FD-956B-D44D4215982C}"/>
    <hyperlink ref="A71" r:id="rId67" display="\\estorage.dundee.ac.uk\cluster\nrsw_lab\nrstanleywall\20250527_add_rapP_NGS\NRS6105\NRS8005\output\evidence\SNP_70.html" xr:uid="{6B484708-3A33-496D-8FC2-F85F154B474A}"/>
    <hyperlink ref="A72" r:id="rId68" display="\\estorage.dundee.ac.uk\cluster\nrsw_lab\nrstanleywall\20250527_add_rapP_NGS\NRS6105\NRS8005\output\evidence\SNP_71.html" xr:uid="{C1B07142-733E-4061-A0B7-3EBC4BFF0A9C}"/>
    <hyperlink ref="A73" r:id="rId69" display="\\estorage.dundee.ac.uk\cluster\nrsw_lab\nrstanleywall\20250527_add_rapP_NGS\NRS6105\NRS8005\output\evidence\SNP_72.html" xr:uid="{D1354CA5-9385-4E27-9732-59CF27703F3E}"/>
    <hyperlink ref="A74" r:id="rId70" display="\\estorage.dundee.ac.uk\cluster\nrsw_lab\nrstanleywall\20250527_add_rapP_NGS\NRS6105\NRS8005\output\evidence\SNP_73.html" xr:uid="{6441C689-DC19-4E7C-A52C-4872D12BD154}"/>
    <hyperlink ref="A75" r:id="rId71" display="\\estorage.dundee.ac.uk\cluster\nrsw_lab\nrstanleywall\20250527_add_rapP_NGS\NRS6105\NRS8005\output\evidence\JC_263.html" xr:uid="{862A680B-4ED4-4D81-BA73-E66DB8205C34}"/>
    <hyperlink ref="A76" r:id="rId72" display="\\estorage.dundee.ac.uk\cluster\nrsw_lab\nrstanleywall\20250527_add_rapP_NGS\NRS6105\NRS8005\output\evidence\SNP_75.html" xr:uid="{B47A719D-C370-4425-B26B-3882EBD2F60F}"/>
    <hyperlink ref="A77" r:id="rId73" display="\\estorage.dundee.ac.uk\cluster\nrsw_lab\nrstanleywall\20250527_add_rapP_NGS\NRS6105\NRS8005\output\evidence\SNP_76.html" xr:uid="{EA89671E-28CD-457C-9A7C-2631CEA64DC4}"/>
    <hyperlink ref="A78" r:id="rId74" display="\\estorage.dundee.ac.uk\cluster\nrsw_lab\nrstanleywall\20250527_add_rapP_NGS\NRS6105\NRS8005\output\evidence\SNP_77.html" xr:uid="{FDFA38AF-1F78-4834-8226-C4C0D732D80F}"/>
    <hyperlink ref="A79" r:id="rId75" display="\\estorage.dundee.ac.uk\cluster\nrsw_lab\nrstanleywall\20250527_add_rapP_NGS\NRS6105\NRS8005\output\evidence\SNP_78.html" xr:uid="{7403C0DE-CECA-4DEC-9C38-E11E45F56E50}"/>
    <hyperlink ref="A80" r:id="rId76" display="\\estorage.dundee.ac.uk\cluster\nrsw_lab\nrstanleywall\20250527_add_rapP_NGS\NRS6105\NRS8005\output\evidence\SNP_79.html" xr:uid="{160550FA-5778-4C3E-950B-73132D3FDC01}"/>
    <hyperlink ref="A81" r:id="rId77" display="\\estorage.dundee.ac.uk\cluster\nrsw_lab\nrstanleywall\20250527_add_rapP_NGS\NRS6105\NRS8005\output\evidence\SNP_80.html" xr:uid="{60423ED9-4671-4F77-ABBD-94CCEA8F9683}"/>
    <hyperlink ref="A82" r:id="rId78" display="\\estorage.dundee.ac.uk\cluster\nrsw_lab\nrstanleywall\20250527_add_rapP_NGS\NRS6105\NRS8005\output\evidence\SNP_81.html" xr:uid="{876E8404-DA81-4B4B-8A3C-B527A08FE5FC}"/>
    <hyperlink ref="A83" r:id="rId79" display="\\estorage.dundee.ac.uk\cluster\nrsw_lab\nrstanleywall\20250527_add_rapP_NGS\NRS6105\NRS8005\output\evidence\SNP_82.html" xr:uid="{9F68D255-D07B-41C1-BA6E-D35029211CA4}"/>
    <hyperlink ref="A84" r:id="rId80" display="\\estorage.dundee.ac.uk\cluster\nrsw_lab\nrstanleywall\20250527_add_rapP_NGS\NRS6105\NRS8005\output\evidence\SNP_83.html" xr:uid="{7A5490F8-E723-4425-AF8F-7CE0E8AB7C28}"/>
    <hyperlink ref="A85" r:id="rId81" display="\\estorage.dundee.ac.uk\cluster\nrsw_lab\nrstanleywall\20250527_add_rapP_NGS\NRS6105\NRS8005\output\evidence\DEL_84.html" xr:uid="{E26A113D-C046-4F5F-9488-35D3666370EC}"/>
    <hyperlink ref="A86" r:id="rId82" display="\\estorage.dundee.ac.uk\cluster\nrsw_lab\nrstanleywall\20250527_add_rapP_NGS\NRS6105\NRS8005\output\evidence\SNP_85.html" xr:uid="{C3F13CC2-6AEE-411B-88F2-A7B76E8474FD}"/>
    <hyperlink ref="A87" r:id="rId83" display="\\estorage.dundee.ac.uk\cluster\nrsw_lab\nrstanleywall\20250527_add_rapP_NGS\NRS6105\NRS8005\output\evidence\SNP_86.html" xr:uid="{C3332500-0BE2-4ECB-A472-9FCD02039596}"/>
    <hyperlink ref="A89" r:id="rId84" display="\\estorage.dundee.ac.uk\cluster\nrsw_lab\nrstanleywall\20250527_add_rapP_NGS\NRS6105\NRS8005\output\evidence\SNP_88.html" xr:uid="{EDAA33EA-E892-4B11-8EAC-A1BBE9FFE6BA}"/>
    <hyperlink ref="A90" r:id="rId85" display="\\estorage.dundee.ac.uk\cluster\nrsw_lab\nrstanleywall\20250527_add_rapP_NGS\NRS6105\NRS8005\output\evidence\SNP_89.html" xr:uid="{19211401-ECDC-4596-8920-BA5027141C7C}"/>
    <hyperlink ref="A91" r:id="rId86" display="\\estorage.dundee.ac.uk\cluster\nrsw_lab\nrstanleywall\20250527_add_rapP_NGS\NRS6105\NRS8005\output\evidence\SNP_90.html" xr:uid="{CDB7AC32-5F33-4C2F-82E4-7905006A35B6}"/>
    <hyperlink ref="A92" r:id="rId87" display="\\estorage.dundee.ac.uk\cluster\nrsw_lab\nrstanleywall\20250527_add_rapP_NGS\NRS6105\NRS8005\output\evidence\SNP_91.html" xr:uid="{56CD0BD2-A1B9-4924-BD01-E5F46E2356BD}"/>
    <hyperlink ref="A93" r:id="rId88" display="\\estorage.dundee.ac.uk\cluster\nrsw_lab\nrstanleywall\20250527_add_rapP_NGS\NRS6105\NRS8005\output\evidence\SNP_92.html" xr:uid="{1056DF91-FC75-4550-ABBC-2CFA98EE25E4}"/>
    <hyperlink ref="A94" r:id="rId89" display="\\estorage.dundee.ac.uk\cluster\nrsw_lab\nrstanleywall\20250527_add_rapP_NGS\NRS6105\NRS8005\output\evidence\SNP_93.html" xr:uid="{173F63B1-8235-4871-BE63-B4A1F1CF1581}"/>
    <hyperlink ref="A95" r:id="rId90" display="\\estorage.dundee.ac.uk\cluster\nrsw_lab\nrstanleywall\20250527_add_rapP_NGS\NRS6105\NRS8005\output\evidence\SNP_94.html" xr:uid="{B946C09A-F8B7-43A2-83C0-6F5EB02D135F}"/>
    <hyperlink ref="A96" r:id="rId91" display="\\estorage.dundee.ac.uk\cluster\nrsw_lab\nrstanleywall\20250527_add_rapP_NGS\NRS6105\NRS8005\output\evidence\SNP_95.html" xr:uid="{75409711-261D-4AE9-BDC5-1AFBA46F844F}"/>
    <hyperlink ref="A100" r:id="rId92" display="\\estorage.dundee.ac.uk\cluster\nrsw_lab\nrstanleywall\20250527_add_rapP_NGS\NRS6105\NRS8005\output\evidence\MC_SIDE_1_250.html" xr:uid="{655B3650-0442-425A-9C34-58B8072215E0}"/>
    <hyperlink ref="B100" r:id="rId93" display="\\estorage.dundee.ac.uk\cluster\nrsw_lab\nrstanleywall\20250527_add_rapP_NGS\NRS6105\NRS8005\output\evidence\MC_SIDE_2_250.html" xr:uid="{16451DDF-6E34-4B8F-8669-26EE8FF94E8D}"/>
    <hyperlink ref="C100" r:id="rId94" display="\\estorage.dundee.ac.uk\cluster\nrsw_lab\nrstanleywall\20250527_add_rapP_NGS\NRS6105\NRS8005\output\evidence\MC_PLOT_250.html" xr:uid="{9E8DC6E3-2392-4634-B978-FC72A8465748}"/>
    <hyperlink ref="A101" r:id="rId95" display="\\estorage.dundee.ac.uk\cluster\nrsw_lab\nrstanleywall\20250527_add_rapP_NGS\NRS6105\NRS8005\output\evidence\MC_SIDE_1_251.html" xr:uid="{3B3B6343-9C0C-4F06-990B-4104DFE35F16}"/>
    <hyperlink ref="B101" r:id="rId96" display="\\estorage.dundee.ac.uk\cluster\nrsw_lab\nrstanleywall\20250527_add_rapP_NGS\NRS6105\NRS8005\output\evidence\MC_SIDE_2_251.html" xr:uid="{926D03D7-D753-4886-AA20-7963BE9CE601}"/>
    <hyperlink ref="C101" r:id="rId97" display="\\estorage.dundee.ac.uk\cluster\nrsw_lab\nrstanleywall\20250527_add_rapP_NGS\NRS6105\NRS8005\output\evidence\MC_PLOT_251.html" xr:uid="{4AF7F454-2DB4-4C40-B49D-E5E5EBC60054}"/>
    <hyperlink ref="A102" r:id="rId98" display="\\estorage.dundee.ac.uk\cluster\nrsw_lab\nrstanleywall\20250527_add_rapP_NGS\NRS6105\NRS8005\output\evidence\MC_SIDE_1_255.html" xr:uid="{C5A0DF7E-CF85-4614-9477-EB95974F5148}"/>
    <hyperlink ref="B102" r:id="rId99" display="\\estorage.dundee.ac.uk\cluster\nrsw_lab\nrstanleywall\20250527_add_rapP_NGS\NRS6105\NRS8005\output\evidence\MC_SIDE_2_255.html" xr:uid="{FC031E77-D088-4209-9204-746832A0599A}"/>
    <hyperlink ref="C102" r:id="rId100" display="\\estorage.dundee.ac.uk\cluster\nrsw_lab\nrstanleywall\20250527_add_rapP_NGS\NRS6105\NRS8005\output\evidence\MC_PLOT_255.html" xr:uid="{C0C7548B-8B27-49B1-A0A4-8A41B9C477DC}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475B0F3E137AB4D847A65845D70522E" ma:contentTypeVersion="18" ma:contentTypeDescription="Create a new document." ma:contentTypeScope="" ma:versionID="5988bd226c9910f3ee2f7256758012aa">
  <xsd:schema xmlns:xsd="http://www.w3.org/2001/XMLSchema" xmlns:xs="http://www.w3.org/2001/XMLSchema" xmlns:p="http://schemas.microsoft.com/office/2006/metadata/properties" xmlns:ns3="5a075dab-d154-4335-8478-b66957e376f1" xmlns:ns4="e4b78d42-70bd-461a-9d71-93c70ab93f35" targetNamespace="http://schemas.microsoft.com/office/2006/metadata/properties" ma:root="true" ma:fieldsID="a8c2ef5caec93090626a5e380cac03f9" ns3:_="" ns4:_="">
    <xsd:import namespace="5a075dab-d154-4335-8478-b66957e376f1"/>
    <xsd:import namespace="e4b78d42-70bd-461a-9d71-93c70ab93f3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a075dab-d154-4335-8478-b66957e376f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4b78d42-70bd-461a-9d71-93c70ab93f35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5a075dab-d154-4335-8478-b66957e376f1" xsi:nil="true"/>
  </documentManagement>
</p:properties>
</file>

<file path=customXml/itemProps1.xml><?xml version="1.0" encoding="utf-8"?>
<ds:datastoreItem xmlns:ds="http://schemas.openxmlformats.org/officeDocument/2006/customXml" ds:itemID="{A04B08CC-2FEA-47DA-949E-0FA53F6D6A1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0FA5C55-E174-4498-9608-CDD1DE49C04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a075dab-d154-4335-8478-b66957e376f1"/>
    <ds:schemaRef ds:uri="e4b78d42-70bd-461a-9d71-93c70ab93f3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E87F793-E60F-4C4F-8F40-2830AF0FD796}">
  <ds:schemaRefs>
    <ds:schemaRef ds:uri="http://schemas.microsoft.com/office/2006/metadata/properties"/>
    <ds:schemaRef ds:uri="http://schemas.microsoft.com/office/infopath/2007/PartnerControls"/>
    <ds:schemaRef ds:uri="5a075dab-d154-4335-8478-b66957e376f1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NRS7208 (NRS6105 L4P3)</vt:lpstr>
      <vt:lpstr>NRS7209 (NRS6105 L4P4)</vt:lpstr>
      <vt:lpstr>NRS7687 (NRS6145 L1P3)</vt:lpstr>
      <vt:lpstr>NRS7688(NRS6145 L1P4)</vt:lpstr>
      <vt:lpstr>NRS7690 (NRS6145 L6P3)</vt:lpstr>
      <vt:lpstr>NRS7691 (NRS6145 L6P4)</vt:lpstr>
      <vt:lpstr> (NRS6202 L6P3)</vt:lpstr>
      <vt:lpstr>NRS7693 (NRS6202 L6P4)</vt:lpstr>
      <vt:lpstr>NRS8005vsNRS6105</vt:lpstr>
      <vt:lpstr>NRS8009vsNRS6202</vt:lpstr>
      <vt:lpstr>NRS8001VsNRS614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cola Stanley-Wall (Staff)</dc:creator>
  <cp:keywords/>
  <dc:description/>
  <cp:lastModifiedBy>Jonathan Griffin (Staff)</cp:lastModifiedBy>
  <cp:revision/>
  <dcterms:created xsi:type="dcterms:W3CDTF">2024-05-24T04:44:49Z</dcterms:created>
  <dcterms:modified xsi:type="dcterms:W3CDTF">2025-10-23T14:45:0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475B0F3E137AB4D847A65845D70522E</vt:lpwstr>
  </property>
  <property fmtid="{D5CDD505-2E9C-101B-9397-08002B2CF9AE}" pid="3" name="MSIP_Label_a618d1e0-f5d7-4da7-8ddd-3b83021a2c85_Enabled">
    <vt:lpwstr>true</vt:lpwstr>
  </property>
  <property fmtid="{D5CDD505-2E9C-101B-9397-08002B2CF9AE}" pid="4" name="MSIP_Label_a618d1e0-f5d7-4da7-8ddd-3b83021a2c85_SetDate">
    <vt:lpwstr>2025-10-13T12:55:55Z</vt:lpwstr>
  </property>
  <property fmtid="{D5CDD505-2E9C-101B-9397-08002B2CF9AE}" pid="5" name="MSIP_Label_a618d1e0-f5d7-4da7-8ddd-3b83021a2c85_Method">
    <vt:lpwstr>Standard</vt:lpwstr>
  </property>
  <property fmtid="{D5CDD505-2E9C-101B-9397-08002B2CF9AE}" pid="6" name="MSIP_Label_a618d1e0-f5d7-4da7-8ddd-3b83021a2c85_Name">
    <vt:lpwstr>Private</vt:lpwstr>
  </property>
  <property fmtid="{D5CDD505-2E9C-101B-9397-08002B2CF9AE}" pid="7" name="MSIP_Label_a618d1e0-f5d7-4da7-8ddd-3b83021a2c85_SiteId">
    <vt:lpwstr>ae323139-093a-4d2a-81a6-5d334bcd9019</vt:lpwstr>
  </property>
  <property fmtid="{D5CDD505-2E9C-101B-9397-08002B2CF9AE}" pid="8" name="MSIP_Label_a618d1e0-f5d7-4da7-8ddd-3b83021a2c85_ActionId">
    <vt:lpwstr>eafbe6d5-9409-4e29-ab48-c89b638b6d4d</vt:lpwstr>
  </property>
  <property fmtid="{D5CDD505-2E9C-101B-9397-08002B2CF9AE}" pid="9" name="MSIP_Label_a618d1e0-f5d7-4da7-8ddd-3b83021a2c85_ContentBits">
    <vt:lpwstr>0</vt:lpwstr>
  </property>
  <property fmtid="{D5CDD505-2E9C-101B-9397-08002B2CF9AE}" pid="10" name="MSIP_Label_a618d1e0-f5d7-4da7-8ddd-3b83021a2c85_Tag">
    <vt:lpwstr>10, 3, 0, 2</vt:lpwstr>
  </property>
</Properties>
</file>